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pbrody\Documents\brodyE\backup f\documents\saul\Dropbox\Kaiser\"/>
    </mc:Choice>
  </mc:AlternateContent>
  <bookViews>
    <workbookView xWindow="0" yWindow="0" windowWidth="19500" windowHeight="11235" activeTab="4"/>
  </bookViews>
  <sheets>
    <sheet name="Relative Risk" sheetId="1" r:id="rId1"/>
    <sheet name="Correlations" sheetId="2" r:id="rId2"/>
    <sheet name="test values" sheetId="3" r:id="rId3"/>
    <sheet name="Sheet1" sheetId="4" r:id="rId4"/>
    <sheet name="Sheet2" sheetId="5" r:id="rId5"/>
  </sheets>
  <calcPr calcId="152511"/>
  <fileRecoveryPr repairLoad="1"/>
</workbook>
</file>

<file path=xl/calcChain.xml><?xml version="1.0" encoding="utf-8"?>
<calcChain xmlns="http://schemas.openxmlformats.org/spreadsheetml/2006/main">
  <c r="H17" i="5" l="1"/>
  <c r="H18" i="5"/>
  <c r="H19" i="5"/>
  <c r="H20" i="5"/>
  <c r="H21" i="5"/>
  <c r="H22" i="5"/>
  <c r="H23" i="5"/>
  <c r="H24" i="5"/>
  <c r="H25" i="5"/>
  <c r="H26" i="5"/>
  <c r="H27" i="5"/>
  <c r="H28" i="5"/>
  <c r="H29" i="5"/>
  <c r="H30" i="5"/>
  <c r="H31" i="5"/>
  <c r="H32" i="5"/>
  <c r="H33" i="5"/>
  <c r="H34" i="5"/>
  <c r="H35" i="5"/>
  <c r="H36" i="5"/>
  <c r="H37" i="5"/>
  <c r="H38" i="5"/>
  <c r="H39" i="5"/>
  <c r="H40" i="5"/>
  <c r="H41" i="5"/>
  <c r="H42" i="5"/>
  <c r="H43" i="5"/>
  <c r="H44" i="5"/>
  <c r="H16" i="5"/>
  <c r="T10" i="5" l="1"/>
  <c r="T11" i="5"/>
  <c r="T12" i="5"/>
  <c r="T13" i="5"/>
  <c r="T9" i="5"/>
  <c r="S10" i="5"/>
  <c r="S11" i="5"/>
  <c r="S12" i="5"/>
  <c r="S13" i="5"/>
  <c r="S9" i="5"/>
  <c r="R10" i="5"/>
  <c r="R11" i="5"/>
  <c r="R12" i="5"/>
  <c r="R13" i="5"/>
  <c r="R9" i="5"/>
  <c r="Q10" i="5"/>
  <c r="Q11" i="5"/>
  <c r="Q12" i="5"/>
  <c r="Q13" i="5"/>
  <c r="Q9" i="5"/>
  <c r="P10" i="5"/>
  <c r="P11" i="5"/>
  <c r="P12" i="5"/>
  <c r="P13" i="5"/>
  <c r="P9" i="5"/>
  <c r="T10" i="4" l="1"/>
  <c r="U10" i="4"/>
  <c r="V10" i="4"/>
  <c r="W10" i="4"/>
  <c r="X10" i="4"/>
  <c r="Y10" i="4"/>
  <c r="T11" i="4"/>
  <c r="U11" i="4"/>
  <c r="V11" i="4"/>
  <c r="W11" i="4"/>
  <c r="X11" i="4"/>
  <c r="Y11" i="4"/>
  <c r="T12" i="4"/>
  <c r="U12" i="4"/>
  <c r="V12" i="4"/>
  <c r="W12" i="4"/>
  <c r="X12" i="4"/>
  <c r="Y12" i="4"/>
  <c r="T13" i="4"/>
  <c r="U13" i="4"/>
  <c r="V13" i="4"/>
  <c r="W13" i="4"/>
  <c r="X13" i="4"/>
  <c r="Y13" i="4"/>
  <c r="T14" i="4"/>
  <c r="U14" i="4"/>
  <c r="V14" i="4"/>
  <c r="W14" i="4"/>
  <c r="X14" i="4"/>
  <c r="Y14" i="4"/>
  <c r="T15" i="4"/>
  <c r="U15" i="4"/>
  <c r="V15" i="4"/>
  <c r="W15" i="4"/>
  <c r="X15" i="4"/>
  <c r="Y15" i="4"/>
  <c r="T16" i="4"/>
  <c r="U16" i="4"/>
  <c r="V16" i="4"/>
  <c r="W16" i="4"/>
  <c r="X16" i="4"/>
  <c r="Y16" i="4"/>
  <c r="T17" i="4"/>
  <c r="U17" i="4"/>
  <c r="V17" i="4"/>
  <c r="W17" i="4"/>
  <c r="X17" i="4"/>
  <c r="Y17" i="4"/>
  <c r="T18" i="4"/>
  <c r="U18" i="4"/>
  <c r="V18" i="4"/>
  <c r="W18" i="4"/>
  <c r="X18" i="4"/>
  <c r="Y18" i="4"/>
  <c r="T19" i="4"/>
  <c r="U19" i="4"/>
  <c r="V19" i="4"/>
  <c r="W19" i="4"/>
  <c r="X19" i="4"/>
  <c r="Y19" i="4"/>
  <c r="T20" i="4"/>
  <c r="U20" i="4"/>
  <c r="V20" i="4"/>
  <c r="W20" i="4"/>
  <c r="X20" i="4"/>
  <c r="Y20" i="4"/>
  <c r="T21" i="4"/>
  <c r="U21" i="4"/>
  <c r="V21" i="4"/>
  <c r="W21" i="4"/>
  <c r="X21" i="4"/>
  <c r="Y21" i="4"/>
  <c r="T22" i="4"/>
  <c r="U22" i="4"/>
  <c r="V22" i="4"/>
  <c r="W22" i="4"/>
  <c r="X22" i="4"/>
  <c r="Y22" i="4"/>
  <c r="T23" i="4"/>
  <c r="U23" i="4"/>
  <c r="V23" i="4"/>
  <c r="W23" i="4"/>
  <c r="X23" i="4"/>
  <c r="Y23" i="4"/>
  <c r="T24" i="4"/>
  <c r="U24" i="4"/>
  <c r="V24" i="4"/>
  <c r="W24" i="4"/>
  <c r="X24" i="4"/>
  <c r="Y24" i="4"/>
  <c r="T25" i="4"/>
  <c r="U25" i="4"/>
  <c r="V25" i="4"/>
  <c r="W25" i="4"/>
  <c r="X25" i="4"/>
  <c r="Y25" i="4"/>
  <c r="T26" i="4"/>
  <c r="U26" i="4"/>
  <c r="V26" i="4"/>
  <c r="W26" i="4"/>
  <c r="X26" i="4"/>
  <c r="Y26" i="4"/>
  <c r="T27" i="4"/>
  <c r="U27" i="4"/>
  <c r="V27" i="4"/>
  <c r="W27" i="4"/>
  <c r="X27" i="4"/>
  <c r="Y27" i="4"/>
  <c r="T28" i="4"/>
  <c r="U28" i="4"/>
  <c r="V28" i="4"/>
  <c r="W28" i="4"/>
  <c r="X28" i="4"/>
  <c r="Y28" i="4"/>
  <c r="T29" i="4"/>
  <c r="U29" i="4"/>
  <c r="V29" i="4"/>
  <c r="W29" i="4"/>
  <c r="X29" i="4"/>
  <c r="Y29" i="4"/>
  <c r="T30" i="4"/>
  <c r="U30" i="4"/>
  <c r="V30" i="4"/>
  <c r="W30" i="4"/>
  <c r="X30" i="4"/>
  <c r="Y30" i="4"/>
  <c r="T31" i="4"/>
  <c r="U31" i="4"/>
  <c r="V31" i="4"/>
  <c r="W31" i="4"/>
  <c r="X31" i="4"/>
  <c r="Y31" i="4"/>
  <c r="T32" i="4"/>
  <c r="U32" i="4"/>
  <c r="V32" i="4"/>
  <c r="W32" i="4"/>
  <c r="X32" i="4"/>
  <c r="Y32" i="4"/>
  <c r="T33" i="4"/>
  <c r="U33" i="4"/>
  <c r="V33" i="4"/>
  <c r="W33" i="4"/>
  <c r="X33" i="4"/>
  <c r="Y33" i="4"/>
  <c r="T34" i="4"/>
  <c r="U34" i="4"/>
  <c r="V34" i="4"/>
  <c r="W34" i="4"/>
  <c r="X34" i="4"/>
  <c r="Y34" i="4"/>
  <c r="T35" i="4"/>
  <c r="U35" i="4"/>
  <c r="V35" i="4"/>
  <c r="W35" i="4"/>
  <c r="X35" i="4"/>
  <c r="Y35" i="4"/>
  <c r="T36" i="4"/>
  <c r="U36" i="4"/>
  <c r="V36" i="4"/>
  <c r="W36" i="4"/>
  <c r="X36" i="4"/>
  <c r="Y36" i="4"/>
  <c r="T37" i="4"/>
  <c r="U37" i="4"/>
  <c r="V37" i="4"/>
  <c r="W37" i="4"/>
  <c r="X37" i="4"/>
  <c r="Y37" i="4"/>
  <c r="T38" i="4"/>
  <c r="U38" i="4"/>
  <c r="V38" i="4"/>
  <c r="W38" i="4"/>
  <c r="X38" i="4"/>
  <c r="Y38" i="4"/>
  <c r="T39" i="4"/>
  <c r="U39" i="4"/>
  <c r="V39" i="4"/>
  <c r="W39" i="4"/>
  <c r="X39" i="4"/>
  <c r="Y39" i="4"/>
  <c r="T40" i="4"/>
  <c r="U40" i="4"/>
  <c r="V40" i="4"/>
  <c r="W40" i="4"/>
  <c r="X40" i="4"/>
  <c r="Y40" i="4"/>
  <c r="T41" i="4"/>
  <c r="U41" i="4"/>
  <c r="V41" i="4"/>
  <c r="W41" i="4"/>
  <c r="X41" i="4"/>
  <c r="Y41" i="4"/>
  <c r="T42" i="4"/>
  <c r="U42" i="4"/>
  <c r="V42" i="4"/>
  <c r="W42" i="4"/>
  <c r="X42" i="4"/>
  <c r="Y42" i="4"/>
  <c r="T43" i="4"/>
  <c r="U43" i="4"/>
  <c r="V43" i="4"/>
  <c r="W43" i="4"/>
  <c r="X43" i="4"/>
  <c r="Y43" i="4"/>
  <c r="T44" i="4"/>
  <c r="U44" i="4"/>
  <c r="V44" i="4"/>
  <c r="W44" i="4"/>
  <c r="X44" i="4"/>
  <c r="Y44" i="4"/>
  <c r="T45" i="4"/>
  <c r="U45" i="4"/>
  <c r="V45" i="4"/>
  <c r="W45" i="4"/>
  <c r="X45" i="4"/>
  <c r="Y45" i="4"/>
  <c r="T46" i="4"/>
  <c r="U46" i="4"/>
  <c r="V46" i="4"/>
  <c r="W46" i="4"/>
  <c r="X46" i="4"/>
  <c r="Y46" i="4"/>
  <c r="Y9" i="4"/>
  <c r="X9" i="4"/>
  <c r="W9" i="4"/>
  <c r="V9" i="4"/>
  <c r="U9" i="4"/>
  <c r="T9" i="4"/>
</calcChain>
</file>

<file path=xl/sharedStrings.xml><?xml version="1.0" encoding="utf-8"?>
<sst xmlns="http://schemas.openxmlformats.org/spreadsheetml/2006/main" count="334" uniqueCount="157">
  <si>
    <t>Upper Limit (95%)</t>
  </si>
  <si>
    <t>LOINC_ID</t>
  </si>
  <si>
    <t xml:space="preserve">1751-7, </t>
  </si>
  <si>
    <t xml:space="preserve">4544-3, </t>
  </si>
  <si>
    <t xml:space="preserve">2028-9, </t>
  </si>
  <si>
    <t xml:space="preserve">2951-2, </t>
  </si>
  <si>
    <t xml:space="preserve">736-9, </t>
  </si>
  <si>
    <t xml:space="preserve">2085-9, </t>
  </si>
  <si>
    <t>13457-7,</t>
  </si>
  <si>
    <t>43396-1,</t>
  </si>
  <si>
    <t xml:space="preserve">2089-1, </t>
  </si>
  <si>
    <t xml:space="preserve">2093-3, </t>
  </si>
  <si>
    <t xml:space="preserve">2500-7, </t>
  </si>
  <si>
    <t>33914-3,</t>
  </si>
  <si>
    <t>14959-1,</t>
  </si>
  <si>
    <t>14957-5,</t>
  </si>
  <si>
    <t xml:space="preserve">2345-7, </t>
  </si>
  <si>
    <t>27353-2,</t>
  </si>
  <si>
    <t>17865-7,</t>
  </si>
  <si>
    <t xml:space="preserve">770-8, </t>
  </si>
  <si>
    <t xml:space="preserve">3094-0, </t>
  </si>
  <si>
    <t xml:space="preserve">751-8, </t>
  </si>
  <si>
    <t xml:space="preserve">4548-4, </t>
  </si>
  <si>
    <t xml:space="preserve">2160-0, </t>
  </si>
  <si>
    <t xml:space="preserve">2823-3, </t>
  </si>
  <si>
    <t>14135-8,</t>
  </si>
  <si>
    <t xml:space="preserve">5902-2, </t>
  </si>
  <si>
    <t>42246-9,</t>
  </si>
  <si>
    <t xml:space="preserve">742-7, </t>
  </si>
  <si>
    <t xml:space="preserve">711-2, </t>
  </si>
  <si>
    <t xml:space="preserve">8636-3, </t>
  </si>
  <si>
    <t xml:space="preserve">8633-0, </t>
  </si>
  <si>
    <t>30934-4,</t>
  </si>
  <si>
    <t xml:space="preserve">713-8, </t>
  </si>
  <si>
    <t xml:space="preserve">2498-4, </t>
  </si>
  <si>
    <t xml:space="preserve">6768-6, </t>
  </si>
  <si>
    <t xml:space="preserve">8122-4, </t>
  </si>
  <si>
    <t xml:space="preserve">2075-0, </t>
  </si>
  <si>
    <t>18518-1,</t>
  </si>
  <si>
    <t xml:space="preserve">2039-6, </t>
  </si>
  <si>
    <t>Relative_Risk</t>
  </si>
  <si>
    <t>Lower Limit (95%)</t>
  </si>
  <si>
    <t>1751-7</t>
  </si>
  <si>
    <t>4544-3</t>
  </si>
  <si>
    <t>2028-9</t>
  </si>
  <si>
    <t>2951-2</t>
  </si>
  <si>
    <t>736-9</t>
  </si>
  <si>
    <t>2085-9</t>
  </si>
  <si>
    <t>13457-7</t>
  </si>
  <si>
    <t>43396-1</t>
  </si>
  <si>
    <t>2089-1</t>
  </si>
  <si>
    <t>2093-3</t>
  </si>
  <si>
    <t>2500-7</t>
  </si>
  <si>
    <t>33914-3</t>
  </si>
  <si>
    <t>14959-1</t>
  </si>
  <si>
    <t>14957-5</t>
  </si>
  <si>
    <t>2345-7</t>
  </si>
  <si>
    <t>27353-2</t>
  </si>
  <si>
    <t>17865-7</t>
  </si>
  <si>
    <t>770-8</t>
  </si>
  <si>
    <t>3094-0</t>
  </si>
  <si>
    <t>751-8</t>
  </si>
  <si>
    <t>4548-4</t>
  </si>
  <si>
    <t>2160-0</t>
  </si>
  <si>
    <t>2823-3</t>
  </si>
  <si>
    <t>14135-8</t>
  </si>
  <si>
    <t>5902-2</t>
  </si>
  <si>
    <t>42246-9</t>
  </si>
  <si>
    <t>742-7</t>
  </si>
  <si>
    <t>711-2</t>
  </si>
  <si>
    <t>8636-3</t>
  </si>
  <si>
    <t>8633-0</t>
  </si>
  <si>
    <t>30934-4</t>
  </si>
  <si>
    <t>713-8</t>
  </si>
  <si>
    <t>2498-4</t>
  </si>
  <si>
    <t>6768-6</t>
  </si>
  <si>
    <t>8122-4</t>
  </si>
  <si>
    <t>2075-0</t>
  </si>
  <si>
    <t>18518-1</t>
  </si>
  <si>
    <t>2039-6</t>
  </si>
  <si>
    <t>1st quartile vs 4rth quartile</t>
  </si>
  <si>
    <t>*</t>
  </si>
  <si>
    <t>* =incalculable due to lack of stroke in 1st or 4th quartile</t>
  </si>
  <si>
    <t>5% no stroke</t>
  </si>
  <si>
    <t>5% stroke</t>
  </si>
  <si>
    <t>95% no stroke</t>
  </si>
  <si>
    <t>95% stroke</t>
  </si>
  <si>
    <t>first quarter no stroke</t>
  </si>
  <si>
    <t>first quarter stroke</t>
  </si>
  <si>
    <t>second quarter no stroke</t>
  </si>
  <si>
    <t>second quarter stroke</t>
  </si>
  <si>
    <t>third quarter no stroke</t>
  </si>
  <si>
    <t>third quarter stroke</t>
  </si>
  <si>
    <t>fourth quarter no stroke</t>
  </si>
  <si>
    <t>fourth quarter stroke</t>
  </si>
  <si>
    <t>Column1</t>
  </si>
  <si>
    <t>5%</t>
  </si>
  <si>
    <t>25%</t>
  </si>
  <si>
    <t>50%</t>
  </si>
  <si>
    <t>75%</t>
  </si>
  <si>
    <t>95%</t>
  </si>
  <si>
    <t>Units</t>
  </si>
  <si>
    <t>g/dL</t>
  </si>
  <si>
    <t>%</t>
  </si>
  <si>
    <t>mmol/L</t>
  </si>
  <si>
    <t>mg/dL</t>
  </si>
  <si>
    <t>ug/dL</t>
  </si>
  <si>
    <t>10^3/uL</t>
  </si>
  <si>
    <t>10^9/L</t>
  </si>
  <si>
    <t>seconds</t>
  </si>
  <si>
    <t>ms</t>
  </si>
  <si>
    <t>pg/mL</t>
  </si>
  <si>
    <t>Units/L</t>
  </si>
  <si>
    <t>cells/uL</t>
  </si>
  <si>
    <t>degree(angle)</t>
  </si>
  <si>
    <t>ng/mL</t>
  </si>
  <si>
    <t>mL/min/1.73 m2</t>
  </si>
  <si>
    <t>Albumin [Mass/volume] in Serum or Plasma</t>
  </si>
  <si>
    <t>Hematocrit [Volume Fraction] of Blood by Automated count</t>
  </si>
  <si>
    <t>Carbon dioxide</t>
  </si>
  <si>
    <t>Sodium [Moles/volume] in Serum or Plasma</t>
  </si>
  <si>
    <t>Lymphocytes/100 leukocytes in Blood by Automated count</t>
  </si>
  <si>
    <t>Cholesterol in HDL [Mass/volume] in Serum or Plasma</t>
  </si>
  <si>
    <t>Cholesterol in LDL [Mass/volume] in Serum or Plasma by calculation</t>
  </si>
  <si>
    <t>Cholesterol non HDL [Mass/volume] in Serum or Plasma</t>
  </si>
  <si>
    <t>Cholesterol in LDL [Mass/volume] in Serum or Plasma</t>
  </si>
  <si>
    <t>Cholesterol [Mass/volume] in Serum or Plasma</t>
  </si>
  <si>
    <t>Iron binding capacity [Mass/volume] in Serum or Plasma</t>
  </si>
  <si>
    <t>Glomerular filtration rate/1.73 sq M.predicted by Creatinine-based formula (MDRD)</t>
  </si>
  <si>
    <t>Microalbumin/Creatinine [Mass Ratio] in Urine</t>
  </si>
  <si>
    <t>Microalbumin [Mass/volume] in Urine</t>
  </si>
  <si>
    <t>Glucose [Mass/volume] in Serum or Plasma</t>
  </si>
  <si>
    <t>Glucose mean value [Mass/volume] in Blood Estimated from glycated hemoglobin</t>
  </si>
  <si>
    <t>Glucose [Mass/volume] in Serum or Plasma --8 hours fasting</t>
  </si>
  <si>
    <t>Neutrophils/100 leukocytes in Blood by Automated count</t>
  </si>
  <si>
    <t>Urea nitrogen [Mass/volume] in Serum or Plasma</t>
  </si>
  <si>
    <t>Neutrophils [#/volume] in Blood by Automated count</t>
  </si>
  <si>
    <t>Hemoglobin A1c/Hemoglobin.total in Blood</t>
  </si>
  <si>
    <t>Creatinine [Mass/volume] in Serum or Plasma</t>
  </si>
  <si>
    <t>Potassium [Moles/volume] in Serum or Plasma</t>
  </si>
  <si>
    <t>CD3+CD8+ (T8 suppressor cells) cells [#/volume] in Blood</t>
  </si>
  <si>
    <t>Prothrombin time (PT) in Platelet poor plasma by Coagulation assay</t>
  </si>
  <si>
    <t>Hemoglobin F/Hemoglobin.total in Blood by HPLC</t>
  </si>
  <si>
    <t>Monocytes [#/volume] in Blood by Automated count</t>
  </si>
  <si>
    <t>Eosinophils [#/volume] in Blood by Automated count</t>
  </si>
  <si>
    <t>Q-T interval corrected</t>
  </si>
  <si>
    <t>QRS duration</t>
  </si>
  <si>
    <t>Natriuretic peptide B [Mass/volume] in Serum or Plasma</t>
  </si>
  <si>
    <t>Eosinophils/100 leukocytes in Blood by Automated count</t>
  </si>
  <si>
    <t>Iron [Mass/volume] in Serum or Plasma</t>
  </si>
  <si>
    <t>Alkaline phosphatase [Enzymatic activity/volume] in Serum or Plasma</t>
  </si>
  <si>
    <t>CD3 cells [#/volume] in Blood</t>
  </si>
  <si>
    <t>Chloride [Moles/volume] in Serum or Plasma</t>
  </si>
  <si>
    <t>T wave axis.frontal plane Reference beat</t>
  </si>
  <si>
    <t>Carcinoembryonic Ag [Mass/volume] in Serum or Plasma</t>
  </si>
  <si>
    <t>Description</t>
  </si>
  <si>
    <t>cholesterol  risk curv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theme="1"/>
      </patternFill>
    </fill>
  </fills>
  <borders count="3">
    <border>
      <left/>
      <right/>
      <top/>
      <bottom/>
      <diagonal/>
    </border>
    <border>
      <left/>
      <right/>
      <top style="thin">
        <color theme="1"/>
      </top>
      <bottom/>
      <diagonal/>
    </border>
    <border>
      <left/>
      <right style="thin">
        <color theme="1"/>
      </right>
      <top style="thin">
        <color theme="1"/>
      </top>
      <bottom/>
      <diagonal/>
    </border>
  </borders>
  <cellStyleXfs count="1">
    <xf numFmtId="0" fontId="0" fillId="0" borderId="0"/>
  </cellStyleXfs>
  <cellXfs count="7">
    <xf numFmtId="0" fontId="0" fillId="0" borderId="0" xfId="0"/>
    <xf numFmtId="9" fontId="0" fillId="0" borderId="0" xfId="0" applyNumberFormat="1"/>
    <xf numFmtId="11" fontId="0" fillId="0" borderId="0" xfId="0" applyNumberFormat="1"/>
    <xf numFmtId="2" fontId="0" fillId="0" borderId="0" xfId="0" applyNumberFormat="1"/>
    <xf numFmtId="9" fontId="1" fillId="2" borderId="1" xfId="0" applyNumberFormat="1" applyFont="1" applyFill="1" applyBorder="1"/>
    <xf numFmtId="9" fontId="1" fillId="2" borderId="2" xfId="0" applyNumberFormat="1" applyFont="1" applyFill="1" applyBorder="1"/>
    <xf numFmtId="0" fontId="1" fillId="2" borderId="1" xfId="0" applyFont="1" applyFill="1" applyBorder="1"/>
  </cellXfs>
  <cellStyles count="1">
    <cellStyle name="Normal" xfId="0" builtinId="0"/>
  </cellStyles>
  <dxfs count="5">
    <dxf>
      <numFmt numFmtId="13" formatCode="0%"/>
    </dxf>
    <dxf>
      <numFmt numFmtId="13" formatCode="0%"/>
    </dxf>
    <dxf>
      <numFmt numFmtId="2" formatCode="0.00"/>
    </dxf>
    <dxf>
      <numFmt numFmtId="2" formatCode="0.00"/>
    </dxf>
    <dxf>
      <numFmt numFmtId="2" formatCode="0.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DL</a:t>
            </a:r>
            <a:r>
              <a:rPr lang="en-US" baseline="0"/>
              <a:t> Cholesterol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2!$F$16:$F$20</c:f>
              <c:numCache>
                <c:formatCode>General</c:formatCode>
                <c:ptCount val="5"/>
                <c:pt idx="0">
                  <c:v>32</c:v>
                </c:pt>
                <c:pt idx="1">
                  <c:v>41</c:v>
                </c:pt>
                <c:pt idx="2">
                  <c:v>49</c:v>
                </c:pt>
                <c:pt idx="3">
                  <c:v>58</c:v>
                </c:pt>
                <c:pt idx="4">
                  <c:v>77</c:v>
                </c:pt>
              </c:numCache>
            </c:numRef>
          </c:xVal>
          <c:yVal>
            <c:numRef>
              <c:f>Sheet2!$H$16:$H$20</c:f>
              <c:numCache>
                <c:formatCode>General</c:formatCode>
                <c:ptCount val="5"/>
                <c:pt idx="0">
                  <c:v>0.89225076186329999</c:v>
                </c:pt>
                <c:pt idx="1">
                  <c:v>0.99057731782066294</c:v>
                </c:pt>
                <c:pt idx="2">
                  <c:v>0.9928975051928618</c:v>
                </c:pt>
                <c:pt idx="3">
                  <c:v>0.99330885550026571</c:v>
                </c:pt>
                <c:pt idx="4">
                  <c:v>0.9935133305757154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235783520"/>
        <c:axId val="-1243223904"/>
      </c:scatterChart>
      <c:valAx>
        <c:axId val="-12357835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243223904"/>
        <c:crosses val="autoZero"/>
        <c:crossBetween val="midCat"/>
      </c:valAx>
      <c:valAx>
        <c:axId val="-12432239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2357835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DL</a:t>
            </a:r>
            <a:r>
              <a:rPr lang="en-US" baseline="0"/>
              <a:t> Cholesterol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2!$F$22:$F$26</c:f>
              <c:numCache>
                <c:formatCode>General</c:formatCode>
                <c:ptCount val="5"/>
                <c:pt idx="0">
                  <c:v>56</c:v>
                </c:pt>
                <c:pt idx="1">
                  <c:v>82</c:v>
                </c:pt>
                <c:pt idx="2">
                  <c:v>104</c:v>
                </c:pt>
                <c:pt idx="3">
                  <c:v>129</c:v>
                </c:pt>
                <c:pt idx="4">
                  <c:v>170</c:v>
                </c:pt>
              </c:numCache>
            </c:numRef>
          </c:xVal>
          <c:yVal>
            <c:numRef>
              <c:f>Sheet2!$H$22:$H$26</c:f>
              <c:numCache>
                <c:formatCode>General</c:formatCode>
                <c:ptCount val="5"/>
                <c:pt idx="0">
                  <c:v>0.98462013270922277</c:v>
                </c:pt>
                <c:pt idx="1">
                  <c:v>0.98775980124825791</c:v>
                </c:pt>
                <c:pt idx="2">
                  <c:v>0.99277685025092766</c:v>
                </c:pt>
                <c:pt idx="3">
                  <c:v>0.99554588771493679</c:v>
                </c:pt>
                <c:pt idx="4">
                  <c:v>0.99615898463593855</c:v>
                </c:pt>
              </c:numCache>
            </c:numRef>
          </c:yVal>
          <c:smooth val="0"/>
        </c:ser>
        <c:ser>
          <c:idx val="1"/>
          <c:order val="1"/>
          <c:tx>
            <c:v>direct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Sheet2!$F$34:$F$38</c:f>
              <c:numCache>
                <c:formatCode>General</c:formatCode>
                <c:ptCount val="5"/>
                <c:pt idx="0">
                  <c:v>57</c:v>
                </c:pt>
                <c:pt idx="1">
                  <c:v>82</c:v>
                </c:pt>
                <c:pt idx="2">
                  <c:v>104</c:v>
                </c:pt>
                <c:pt idx="3">
                  <c:v>129</c:v>
                </c:pt>
                <c:pt idx="4">
                  <c:v>171</c:v>
                </c:pt>
              </c:numCache>
            </c:numRef>
          </c:xVal>
          <c:yVal>
            <c:numRef>
              <c:f>Sheet2!$H$34:$H$38</c:f>
              <c:numCache>
                <c:formatCode>General</c:formatCode>
                <c:ptCount val="5"/>
                <c:pt idx="0">
                  <c:v>0.9777290091847517</c:v>
                </c:pt>
                <c:pt idx="1">
                  <c:v>0.98255593477436476</c:v>
                </c:pt>
                <c:pt idx="2">
                  <c:v>0.98992785084918911</c:v>
                </c:pt>
                <c:pt idx="3">
                  <c:v>0.99321540674862674</c:v>
                </c:pt>
                <c:pt idx="4">
                  <c:v>0.9943793911007026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370157088"/>
        <c:axId val="-1370158176"/>
      </c:scatterChart>
      <c:valAx>
        <c:axId val="-13701570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370158176"/>
        <c:crosses val="autoZero"/>
        <c:crossBetween val="midCat"/>
      </c:valAx>
      <c:valAx>
        <c:axId val="-13701581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3701570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on- HDL</a:t>
            </a:r>
            <a:r>
              <a:rPr lang="en-US" baseline="0"/>
              <a:t> Cholesterol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2!$F$28:$F$32</c:f>
              <c:numCache>
                <c:formatCode>General</c:formatCode>
                <c:ptCount val="5"/>
                <c:pt idx="0">
                  <c:v>78</c:v>
                </c:pt>
                <c:pt idx="1">
                  <c:v>106</c:v>
                </c:pt>
                <c:pt idx="2">
                  <c:v>131</c:v>
                </c:pt>
                <c:pt idx="3">
                  <c:v>160</c:v>
                </c:pt>
                <c:pt idx="4">
                  <c:v>209</c:v>
                </c:pt>
              </c:numCache>
            </c:numRef>
          </c:xVal>
          <c:yVal>
            <c:numRef>
              <c:f>Sheet2!$H$28:$H$32</c:f>
              <c:numCache>
                <c:formatCode>General</c:formatCode>
                <c:ptCount val="5"/>
                <c:pt idx="0">
                  <c:v>0.98792656156455794</c:v>
                </c:pt>
                <c:pt idx="1">
                  <c:v>0.99133221212694178</c:v>
                </c:pt>
                <c:pt idx="2">
                  <c:v>0.9948335641531858</c:v>
                </c:pt>
                <c:pt idx="3">
                  <c:v>0.99626659426122199</c:v>
                </c:pt>
                <c:pt idx="4">
                  <c:v>0.9974330411197752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151432272"/>
        <c:axId val="-1151446960"/>
      </c:scatterChart>
      <c:valAx>
        <c:axId val="-11514322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151446960"/>
        <c:crosses val="autoZero"/>
        <c:crossBetween val="midCat"/>
      </c:valAx>
      <c:valAx>
        <c:axId val="-11514469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1514322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76212</xdr:colOff>
      <xdr:row>21</xdr:row>
      <xdr:rowOff>61912</xdr:rowOff>
    </xdr:from>
    <xdr:to>
      <xdr:col>17</xdr:col>
      <xdr:colOff>128587</xdr:colOff>
      <xdr:row>35</xdr:row>
      <xdr:rowOff>13811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0</xdr:colOff>
      <xdr:row>37</xdr:row>
      <xdr:rowOff>0</xdr:rowOff>
    </xdr:from>
    <xdr:to>
      <xdr:col>16</xdr:col>
      <xdr:colOff>561975</xdr:colOff>
      <xdr:row>51</xdr:row>
      <xdr:rowOff>762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0</xdr:colOff>
      <xdr:row>54</xdr:row>
      <xdr:rowOff>0</xdr:rowOff>
    </xdr:from>
    <xdr:to>
      <xdr:col>16</xdr:col>
      <xdr:colOff>561975</xdr:colOff>
      <xdr:row>68</xdr:row>
      <xdr:rowOff>762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id="3" name="Table3" displayName="Table3" ref="D5:G43" totalsRowShown="0">
  <autoFilter ref="D5:G43"/>
  <tableColumns count="4">
    <tableColumn id="1" name="LOINC_ID"/>
    <tableColumn id="2" name="Relative_Risk" dataDxfId="4"/>
    <tableColumn id="3" name="Lower Limit (95%)" dataDxfId="3"/>
    <tableColumn id="4" name="Upper Limit (95%)" dataDxfId="2"/>
  </tableColumns>
  <tableStyleInfo name="TableStyleLight8" showFirstColumn="0" showLastColumn="0" showRowStripes="1" showColumnStripes="0"/>
</table>
</file>

<file path=xl/tables/table2.xml><?xml version="1.0" encoding="utf-8"?>
<table xmlns="http://schemas.openxmlformats.org/spreadsheetml/2006/main" id="2" name="Table2" displayName="Table2" ref="E6:L45" totalsRowShown="0" headerRowDxfId="1">
  <autoFilter ref="E6:L45"/>
  <tableColumns count="8">
    <tableColumn id="1" name="LOINC_ID"/>
    <tableColumn id="2" name="5%"/>
    <tableColumn id="3" name="25%"/>
    <tableColumn id="4" name="50%"/>
    <tableColumn id="5" name="75%"/>
    <tableColumn id="6" name="95%"/>
    <tableColumn id="8" name="Units"/>
    <tableColumn id="9" name="Description"/>
  </tableColumns>
  <tableStyleInfo name="TableStyleLight8" showFirstColumn="0" showLastColumn="0" showRowStripes="1" showColumnStripes="0"/>
</table>
</file>

<file path=xl/tables/table3.xml><?xml version="1.0" encoding="utf-8"?>
<table xmlns="http://schemas.openxmlformats.org/spreadsheetml/2006/main" id="1" name="Table1" displayName="Table1" ref="E8:R46" totalsRowShown="0" headerRowDxfId="0">
  <autoFilter ref="E8:R46"/>
  <tableColumns count="14">
    <tableColumn id="1" name="Column1"/>
    <tableColumn id="2" name="LOINC_ID"/>
    <tableColumn id="3" name="5% no stroke"/>
    <tableColumn id="4" name="5% stroke"/>
    <tableColumn id="5" name="first quarter no stroke"/>
    <tableColumn id="6" name="first quarter stroke"/>
    <tableColumn id="7" name="second quarter no stroke"/>
    <tableColumn id="8" name="second quarter stroke"/>
    <tableColumn id="9" name="third quarter no stroke"/>
    <tableColumn id="10" name="third quarter stroke"/>
    <tableColumn id="11" name="fourth quarter no stroke"/>
    <tableColumn id="12" name="fourth quarter stroke"/>
    <tableColumn id="13" name="95% no stroke"/>
    <tableColumn id="14" name="95% stroke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G46"/>
  <sheetViews>
    <sheetView workbookViewId="0">
      <selection activeCell="J15" sqref="J15"/>
    </sheetView>
  </sheetViews>
  <sheetFormatPr defaultRowHeight="15" x14ac:dyDescent="0.25"/>
  <cols>
    <col min="4" max="4" width="21" customWidth="1"/>
    <col min="5" max="5" width="19" customWidth="1"/>
    <col min="6" max="6" width="18.85546875" customWidth="1"/>
    <col min="7" max="7" width="20" customWidth="1"/>
  </cols>
  <sheetData>
    <row r="5" spans="1:7" x14ac:dyDescent="0.25">
      <c r="A5" t="s">
        <v>80</v>
      </c>
      <c r="D5" t="s">
        <v>1</v>
      </c>
      <c r="E5" t="s">
        <v>40</v>
      </c>
      <c r="F5" t="s">
        <v>41</v>
      </c>
      <c r="G5" t="s">
        <v>0</v>
      </c>
    </row>
    <row r="6" spans="1:7" x14ac:dyDescent="0.25">
      <c r="D6" t="s">
        <v>2</v>
      </c>
      <c r="E6" s="3">
        <v>0.33194279999999998</v>
      </c>
      <c r="F6" s="3">
        <v>0.30717850000000002</v>
      </c>
      <c r="G6" s="3">
        <v>0.35870360000000001</v>
      </c>
    </row>
    <row r="7" spans="1:7" x14ac:dyDescent="0.25">
      <c r="D7" t="s">
        <v>3</v>
      </c>
      <c r="E7" s="3">
        <v>0.4572155</v>
      </c>
      <c r="F7" s="3">
        <v>0.44183539999999999</v>
      </c>
      <c r="G7" s="3">
        <v>0.47313100000000002</v>
      </c>
    </row>
    <row r="8" spans="1:7" x14ac:dyDescent="0.25">
      <c r="D8" t="s">
        <v>4</v>
      </c>
      <c r="E8" s="3">
        <v>0.78470779999999996</v>
      </c>
      <c r="F8" s="3">
        <v>0.74845629999999996</v>
      </c>
      <c r="G8" s="3">
        <v>0.82271519999999998</v>
      </c>
    </row>
    <row r="9" spans="1:7" x14ac:dyDescent="0.25">
      <c r="D9" t="s">
        <v>5</v>
      </c>
      <c r="E9" s="3">
        <v>0.71755550000000001</v>
      </c>
      <c r="F9" s="3">
        <v>0.68598190000000003</v>
      </c>
      <c r="G9" s="3">
        <v>0.75058239999999998</v>
      </c>
    </row>
    <row r="10" spans="1:7" x14ac:dyDescent="0.25">
      <c r="D10" t="s">
        <v>6</v>
      </c>
      <c r="E10" s="3">
        <v>0.32909080000000002</v>
      </c>
      <c r="F10" s="3">
        <v>0.31292599999999998</v>
      </c>
      <c r="G10" s="3">
        <v>0.34609069999999997</v>
      </c>
    </row>
    <row r="11" spans="1:7" x14ac:dyDescent="0.25">
      <c r="D11" t="s">
        <v>7</v>
      </c>
      <c r="E11" s="3">
        <v>0.65112760000000003</v>
      </c>
      <c r="F11" s="3">
        <v>0.6250867</v>
      </c>
      <c r="G11" s="3">
        <v>0.67825329999999995</v>
      </c>
    </row>
    <row r="12" spans="1:7" x14ac:dyDescent="0.25">
      <c r="D12" t="s">
        <v>8</v>
      </c>
      <c r="E12" s="3">
        <v>0.26580900000000002</v>
      </c>
      <c r="F12" s="3">
        <v>0.25529669999999999</v>
      </c>
      <c r="G12" s="3">
        <v>0.27675420000000001</v>
      </c>
    </row>
    <row r="13" spans="1:7" x14ac:dyDescent="0.25">
      <c r="D13" t="s">
        <v>9</v>
      </c>
      <c r="E13" s="3">
        <v>0.27524359999999998</v>
      </c>
      <c r="F13" s="3">
        <v>0.2573899</v>
      </c>
      <c r="G13" s="3">
        <v>0.29433569999999998</v>
      </c>
    </row>
    <row r="14" spans="1:7" x14ac:dyDescent="0.25">
      <c r="D14" t="s">
        <v>10</v>
      </c>
      <c r="E14" s="3">
        <v>0.3121815</v>
      </c>
      <c r="F14" s="3">
        <v>0.29365669999999999</v>
      </c>
      <c r="G14" s="3">
        <v>0.33187489999999997</v>
      </c>
    </row>
    <row r="15" spans="1:7" x14ac:dyDescent="0.25">
      <c r="D15" t="s">
        <v>11</v>
      </c>
      <c r="E15" s="3">
        <v>0.32305980000000001</v>
      </c>
      <c r="F15" s="3">
        <v>0.31188929999999998</v>
      </c>
      <c r="G15" s="3">
        <v>0.33463039999999999</v>
      </c>
    </row>
    <row r="16" spans="1:7" x14ac:dyDescent="0.25">
      <c r="D16" t="s">
        <v>12</v>
      </c>
      <c r="E16" s="3">
        <v>0.20777470000000001</v>
      </c>
      <c r="F16" s="3">
        <v>0.1930762</v>
      </c>
      <c r="G16" s="3">
        <v>0.22359209999999999</v>
      </c>
    </row>
    <row r="17" spans="4:7" x14ac:dyDescent="0.25">
      <c r="D17" t="s">
        <v>13</v>
      </c>
      <c r="E17" s="3" t="s">
        <v>81</v>
      </c>
      <c r="F17" s="3"/>
      <c r="G17" s="3"/>
    </row>
    <row r="18" spans="4:7" x14ac:dyDescent="0.25">
      <c r="D18" t="s">
        <v>14</v>
      </c>
      <c r="E18" s="3">
        <v>3.3018070000000002</v>
      </c>
      <c r="F18" s="3">
        <v>2.9652829999999999</v>
      </c>
      <c r="G18" s="3">
        <v>3.6765219999999998</v>
      </c>
    </row>
    <row r="19" spans="4:7" x14ac:dyDescent="0.25">
      <c r="D19" t="s">
        <v>15</v>
      </c>
      <c r="E19" s="3">
        <v>2.502024</v>
      </c>
      <c r="F19" s="3">
        <v>2.2748539999999999</v>
      </c>
      <c r="G19" s="3">
        <v>2.7518799999999999</v>
      </c>
    </row>
    <row r="20" spans="4:7" x14ac:dyDescent="0.25">
      <c r="D20" t="s">
        <v>16</v>
      </c>
      <c r="E20" s="3">
        <v>3.2078859999999998</v>
      </c>
      <c r="F20" s="3">
        <v>2.8380190000000001</v>
      </c>
      <c r="G20" s="3">
        <v>3.625956</v>
      </c>
    </row>
    <row r="21" spans="4:7" x14ac:dyDescent="0.25">
      <c r="D21" t="s">
        <v>17</v>
      </c>
      <c r="E21" s="3">
        <v>1.944051</v>
      </c>
      <c r="F21" s="3">
        <v>1.8040879999999999</v>
      </c>
      <c r="G21" s="3">
        <v>2.0948720000000001</v>
      </c>
    </row>
    <row r="22" spans="4:7" x14ac:dyDescent="0.25">
      <c r="D22" t="s">
        <v>18</v>
      </c>
      <c r="E22" s="3">
        <v>2.8852820000000001</v>
      </c>
      <c r="F22" s="3">
        <v>2.6060530000000002</v>
      </c>
      <c r="G22" s="3">
        <v>3.194429</v>
      </c>
    </row>
    <row r="23" spans="4:7" x14ac:dyDescent="0.25">
      <c r="D23" t="s">
        <v>19</v>
      </c>
      <c r="E23" s="3">
        <v>2.169616</v>
      </c>
      <c r="F23" s="3">
        <v>2.0053830000000001</v>
      </c>
      <c r="G23" s="3">
        <v>2.3473000000000002</v>
      </c>
    </row>
    <row r="24" spans="4:7" x14ac:dyDescent="0.25">
      <c r="D24" t="s">
        <v>20</v>
      </c>
      <c r="E24" s="3">
        <v>5.6069079999999998</v>
      </c>
      <c r="F24" s="3">
        <v>5.0466620000000004</v>
      </c>
      <c r="G24" s="3">
        <v>6.229349</v>
      </c>
    </row>
    <row r="25" spans="4:7" x14ac:dyDescent="0.25">
      <c r="D25" t="s">
        <v>21</v>
      </c>
      <c r="E25" s="3">
        <v>1.975487</v>
      </c>
      <c r="F25" s="3">
        <v>1.798962</v>
      </c>
      <c r="G25" s="3">
        <v>2.1693340000000001</v>
      </c>
    </row>
    <row r="26" spans="4:7" x14ac:dyDescent="0.25">
      <c r="D26" t="s">
        <v>22</v>
      </c>
      <c r="E26" s="3">
        <v>2.615351</v>
      </c>
      <c r="F26" s="3">
        <v>2.4096899999999999</v>
      </c>
      <c r="G26" s="3">
        <v>2.8385639999999999</v>
      </c>
    </row>
    <row r="27" spans="4:7" x14ac:dyDescent="0.25">
      <c r="D27" t="s">
        <v>23</v>
      </c>
      <c r="E27" s="3">
        <v>4.4826030000000001</v>
      </c>
      <c r="F27" s="3">
        <v>4.166779</v>
      </c>
      <c r="G27" s="3">
        <v>4.8223649999999996</v>
      </c>
    </row>
    <row r="28" spans="4:7" x14ac:dyDescent="0.25">
      <c r="D28" t="s">
        <v>24</v>
      </c>
      <c r="E28" s="3">
        <v>1.642293</v>
      </c>
      <c r="F28" s="3">
        <v>1.555374</v>
      </c>
      <c r="G28" s="3">
        <v>1.73407</v>
      </c>
    </row>
    <row r="29" spans="4:7" x14ac:dyDescent="0.25">
      <c r="D29" t="s">
        <v>25</v>
      </c>
      <c r="E29" s="3">
        <v>2.6036429999999999</v>
      </c>
      <c r="F29" s="3">
        <v>1.3028770000000001</v>
      </c>
      <c r="G29" s="3">
        <v>5.203068</v>
      </c>
    </row>
    <row r="30" spans="4:7" x14ac:dyDescent="0.25">
      <c r="D30" t="s">
        <v>26</v>
      </c>
      <c r="E30" s="3">
        <v>3.5907499999999999</v>
      </c>
      <c r="F30" s="3">
        <v>2.7463760000000002</v>
      </c>
      <c r="G30" s="3">
        <v>4.6947270000000003</v>
      </c>
    </row>
    <row r="31" spans="4:7" x14ac:dyDescent="0.25">
      <c r="D31" t="s">
        <v>27</v>
      </c>
      <c r="E31" s="3">
        <v>1.3961460000000001</v>
      </c>
      <c r="F31" s="3">
        <v>0.52436819999999995</v>
      </c>
      <c r="G31" s="3">
        <v>3.7172800000000001</v>
      </c>
    </row>
    <row r="32" spans="4:7" x14ac:dyDescent="0.25">
      <c r="D32" t="s">
        <v>28</v>
      </c>
      <c r="E32" s="3">
        <v>2.0648559999999998</v>
      </c>
      <c r="F32" s="3">
        <v>1.8114239999999999</v>
      </c>
      <c r="G32" s="3">
        <v>2.3537460000000001</v>
      </c>
    </row>
    <row r="33" spans="4:7" x14ac:dyDescent="0.25">
      <c r="D33" t="s">
        <v>29</v>
      </c>
      <c r="E33" s="3" t="s">
        <v>81</v>
      </c>
      <c r="F33" s="3"/>
      <c r="G33" s="3"/>
    </row>
    <row r="34" spans="4:7" x14ac:dyDescent="0.25">
      <c r="D34" t="s">
        <v>30</v>
      </c>
      <c r="E34" s="3">
        <v>2.2752940000000001</v>
      </c>
      <c r="F34" s="3">
        <v>2.0324439999999999</v>
      </c>
      <c r="G34" s="3">
        <v>2.5471620000000001</v>
      </c>
    </row>
    <row r="35" spans="4:7" x14ac:dyDescent="0.25">
      <c r="D35" t="s">
        <v>31</v>
      </c>
      <c r="E35" s="3">
        <v>1.8093779999999999</v>
      </c>
      <c r="F35" s="3">
        <v>1.6237760000000001</v>
      </c>
      <c r="G35" s="3">
        <v>2.016194</v>
      </c>
    </row>
    <row r="36" spans="4:7" x14ac:dyDescent="0.25">
      <c r="D36" t="s">
        <v>32</v>
      </c>
      <c r="E36" s="3">
        <v>4.1750249999999998</v>
      </c>
      <c r="F36" s="3">
        <v>3.246191</v>
      </c>
      <c r="G36" s="3">
        <v>5.3696260000000002</v>
      </c>
    </row>
    <row r="37" spans="4:7" x14ac:dyDescent="0.25">
      <c r="D37" t="s">
        <v>33</v>
      </c>
      <c r="E37" s="3">
        <v>1.852992</v>
      </c>
      <c r="F37" s="3">
        <v>1.710637</v>
      </c>
      <c r="G37" s="3">
        <v>2.0071919999999999</v>
      </c>
    </row>
    <row r="38" spans="4:7" x14ac:dyDescent="0.25">
      <c r="D38" t="s">
        <v>34</v>
      </c>
      <c r="E38" s="3">
        <v>0.56145599999999996</v>
      </c>
      <c r="F38" s="3">
        <v>0.51065439999999995</v>
      </c>
      <c r="G38" s="3">
        <v>0.61731159999999996</v>
      </c>
    </row>
    <row r="39" spans="4:7" x14ac:dyDescent="0.25">
      <c r="D39" t="s">
        <v>35</v>
      </c>
      <c r="E39" s="3">
        <v>1.4672940000000001</v>
      </c>
      <c r="F39" s="3">
        <v>1.332087</v>
      </c>
      <c r="G39" s="3">
        <v>1.616225</v>
      </c>
    </row>
    <row r="40" spans="4:7" x14ac:dyDescent="0.25">
      <c r="D40" t="s">
        <v>36</v>
      </c>
      <c r="E40" s="3">
        <v>1.7481800000000001</v>
      </c>
      <c r="F40" s="3">
        <v>0.87462189999999995</v>
      </c>
      <c r="G40" s="3">
        <v>3.4942350000000002</v>
      </c>
    </row>
    <row r="41" spans="4:7" x14ac:dyDescent="0.25">
      <c r="D41" t="s">
        <v>37</v>
      </c>
      <c r="E41" s="3">
        <v>0.72107120000000002</v>
      </c>
      <c r="F41" s="3">
        <v>0.69415159999999998</v>
      </c>
      <c r="G41" s="3">
        <v>0.74903459999999999</v>
      </c>
    </row>
    <row r="42" spans="4:7" x14ac:dyDescent="0.25">
      <c r="D42" t="s">
        <v>38</v>
      </c>
      <c r="E42" s="3">
        <v>1.621845</v>
      </c>
      <c r="F42" s="3">
        <v>1.474947</v>
      </c>
      <c r="G42" s="3">
        <v>1.783374</v>
      </c>
    </row>
    <row r="43" spans="4:7" x14ac:dyDescent="0.25">
      <c r="D43" t="s">
        <v>39</v>
      </c>
      <c r="E43" s="3">
        <v>1.844619</v>
      </c>
      <c r="F43" s="3">
        <v>1.215789</v>
      </c>
      <c r="G43" s="3">
        <v>2.7986939999999998</v>
      </c>
    </row>
    <row r="46" spans="4:7" x14ac:dyDescent="0.25">
      <c r="D46" t="s">
        <v>82</v>
      </c>
    </row>
  </sheetData>
  <pageMargins left="0.7" right="0.7" top="0.75" bottom="0.75" header="0.3" footer="0.3"/>
  <pageSetup orientation="portrait" horizontalDpi="0" verticalDpi="0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3:AQ41"/>
  <sheetViews>
    <sheetView topLeftCell="Q1" zoomScale="75" zoomScaleNormal="75" workbookViewId="0">
      <selection activeCell="K29" sqref="K29"/>
    </sheetView>
  </sheetViews>
  <sheetFormatPr defaultRowHeight="15" x14ac:dyDescent="0.25"/>
  <sheetData>
    <row r="3" spans="5:43" x14ac:dyDescent="0.25">
      <c r="F3" t="s">
        <v>42</v>
      </c>
      <c r="G3" t="s">
        <v>43</v>
      </c>
      <c r="H3" t="s">
        <v>44</v>
      </c>
      <c r="I3" t="s">
        <v>45</v>
      </c>
      <c r="J3" t="s">
        <v>46</v>
      </c>
      <c r="K3" t="s">
        <v>47</v>
      </c>
      <c r="L3" t="s">
        <v>48</v>
      </c>
      <c r="M3" t="s">
        <v>49</v>
      </c>
      <c r="N3" t="s">
        <v>50</v>
      </c>
      <c r="O3" t="s">
        <v>51</v>
      </c>
      <c r="P3" t="s">
        <v>52</v>
      </c>
      <c r="Q3" t="s">
        <v>53</v>
      </c>
      <c r="R3" t="s">
        <v>54</v>
      </c>
      <c r="S3" t="s">
        <v>55</v>
      </c>
      <c r="T3" t="s">
        <v>56</v>
      </c>
      <c r="U3" t="s">
        <v>57</v>
      </c>
      <c r="V3" t="s">
        <v>58</v>
      </c>
      <c r="W3" t="s">
        <v>59</v>
      </c>
      <c r="X3" t="s">
        <v>60</v>
      </c>
      <c r="Y3" t="s">
        <v>61</v>
      </c>
      <c r="Z3" t="s">
        <v>62</v>
      </c>
      <c r="AA3" t="s">
        <v>63</v>
      </c>
      <c r="AB3" t="s">
        <v>64</v>
      </c>
      <c r="AC3" t="s">
        <v>65</v>
      </c>
      <c r="AD3" t="s">
        <v>66</v>
      </c>
      <c r="AE3" t="s">
        <v>67</v>
      </c>
      <c r="AF3" t="s">
        <v>68</v>
      </c>
      <c r="AG3" t="s">
        <v>69</v>
      </c>
      <c r="AH3" t="s">
        <v>70</v>
      </c>
      <c r="AI3" t="s">
        <v>71</v>
      </c>
      <c r="AJ3" t="s">
        <v>72</v>
      </c>
      <c r="AK3" t="s">
        <v>73</v>
      </c>
      <c r="AL3" t="s">
        <v>74</v>
      </c>
      <c r="AM3" t="s">
        <v>75</v>
      </c>
      <c r="AN3" t="s">
        <v>76</v>
      </c>
      <c r="AO3" t="s">
        <v>77</v>
      </c>
      <c r="AP3" t="s">
        <v>78</v>
      </c>
      <c r="AQ3" t="s">
        <v>79</v>
      </c>
    </row>
    <row r="4" spans="5:43" x14ac:dyDescent="0.25">
      <c r="E4" t="s">
        <v>42</v>
      </c>
      <c r="F4">
        <v>1</v>
      </c>
      <c r="G4">
        <v>0.41</v>
      </c>
      <c r="H4">
        <v>0</v>
      </c>
      <c r="I4">
        <v>0.17</v>
      </c>
      <c r="J4">
        <v>0.21</v>
      </c>
      <c r="K4">
        <v>0.1</v>
      </c>
      <c r="L4">
        <v>0.12</v>
      </c>
      <c r="M4">
        <v>0.11</v>
      </c>
      <c r="N4">
        <v>0.15</v>
      </c>
      <c r="O4">
        <v>0.15</v>
      </c>
      <c r="P4">
        <v>0.31</v>
      </c>
      <c r="Q4">
        <v>0.2</v>
      </c>
      <c r="R4">
        <v>-0.32</v>
      </c>
      <c r="S4">
        <v>-0.33</v>
      </c>
      <c r="T4">
        <v>-0.17</v>
      </c>
      <c r="U4">
        <v>-0.14000000000000001</v>
      </c>
      <c r="V4">
        <v>-0.1</v>
      </c>
      <c r="W4">
        <v>-0.16</v>
      </c>
      <c r="X4">
        <v>-0.18</v>
      </c>
      <c r="Y4">
        <v>-0.14000000000000001</v>
      </c>
      <c r="Z4">
        <v>-0.15</v>
      </c>
      <c r="AA4">
        <v>-0.16</v>
      </c>
      <c r="AB4">
        <v>0.01</v>
      </c>
      <c r="AC4">
        <v>0.02</v>
      </c>
      <c r="AD4">
        <v>-0.26</v>
      </c>
      <c r="AE4">
        <v>0.01</v>
      </c>
      <c r="AF4">
        <v>-0.12</v>
      </c>
      <c r="AG4">
        <v>-7.0000000000000007E-2</v>
      </c>
      <c r="AH4">
        <v>-0.17</v>
      </c>
      <c r="AI4">
        <v>-0.04</v>
      </c>
      <c r="AJ4">
        <v>-0.15</v>
      </c>
      <c r="AK4">
        <v>-0.06</v>
      </c>
      <c r="AL4">
        <v>0.24</v>
      </c>
      <c r="AM4">
        <v>-0.2</v>
      </c>
      <c r="AN4">
        <v>0.14000000000000001</v>
      </c>
      <c r="AO4">
        <v>-0.01</v>
      </c>
      <c r="AP4">
        <v>-0.02</v>
      </c>
      <c r="AQ4">
        <v>-0.04</v>
      </c>
    </row>
    <row r="5" spans="5:43" x14ac:dyDescent="0.25">
      <c r="E5" t="s">
        <v>43</v>
      </c>
      <c r="G5">
        <v>1</v>
      </c>
      <c r="H5">
        <v>0.13</v>
      </c>
      <c r="I5">
        <v>0.14000000000000001</v>
      </c>
      <c r="J5">
        <v>0</v>
      </c>
      <c r="K5">
        <v>-0.15</v>
      </c>
      <c r="L5">
        <v>0.14000000000000001</v>
      </c>
      <c r="M5">
        <v>0.17</v>
      </c>
      <c r="N5">
        <v>0.19</v>
      </c>
      <c r="O5">
        <v>0.13</v>
      </c>
      <c r="P5">
        <v>-0.03</v>
      </c>
      <c r="Q5">
        <v>0.28000000000000003</v>
      </c>
      <c r="R5">
        <v>-0.17</v>
      </c>
      <c r="S5">
        <v>-0.14000000000000001</v>
      </c>
      <c r="T5">
        <v>-0.02</v>
      </c>
      <c r="U5">
        <v>-0.01</v>
      </c>
      <c r="V5">
        <v>0.04</v>
      </c>
      <c r="W5">
        <v>0</v>
      </c>
      <c r="X5">
        <v>-0.22</v>
      </c>
      <c r="Y5">
        <v>0.01</v>
      </c>
      <c r="Z5">
        <v>0.01</v>
      </c>
      <c r="AA5">
        <v>-0.04</v>
      </c>
      <c r="AB5">
        <v>0.08</v>
      </c>
      <c r="AC5">
        <v>0.06</v>
      </c>
      <c r="AD5">
        <v>-0.14000000000000001</v>
      </c>
      <c r="AE5">
        <v>-0.21</v>
      </c>
      <c r="AF5">
        <v>0.03</v>
      </c>
      <c r="AG5">
        <v>0.02</v>
      </c>
      <c r="AH5">
        <v>-0.16</v>
      </c>
      <c r="AI5">
        <v>7.0000000000000007E-2</v>
      </c>
      <c r="AJ5">
        <v>-0.19</v>
      </c>
      <c r="AK5">
        <v>0.02</v>
      </c>
      <c r="AL5">
        <v>0.37</v>
      </c>
      <c r="AM5">
        <v>-0.1</v>
      </c>
      <c r="AN5">
        <v>0.01</v>
      </c>
      <c r="AO5">
        <v>-0.05</v>
      </c>
      <c r="AP5">
        <v>-0.04</v>
      </c>
      <c r="AQ5">
        <v>-0.08</v>
      </c>
    </row>
    <row r="6" spans="5:43" x14ac:dyDescent="0.25">
      <c r="E6" t="s">
        <v>44</v>
      </c>
      <c r="H6">
        <v>1</v>
      </c>
      <c r="I6">
        <v>0.18</v>
      </c>
      <c r="J6">
        <v>0.06</v>
      </c>
      <c r="K6">
        <v>0.06</v>
      </c>
      <c r="L6">
        <v>0.02</v>
      </c>
      <c r="M6">
        <v>-0.01</v>
      </c>
      <c r="N6">
        <v>0.01</v>
      </c>
      <c r="O6">
        <v>0.01</v>
      </c>
      <c r="P6">
        <v>-0.03</v>
      </c>
      <c r="Q6">
        <v>0.15</v>
      </c>
      <c r="R6">
        <v>-0.11</v>
      </c>
      <c r="S6">
        <v>-0.1</v>
      </c>
      <c r="T6">
        <v>-0.05</v>
      </c>
      <c r="U6">
        <v>-0.03</v>
      </c>
      <c r="V6">
        <v>0.01</v>
      </c>
      <c r="W6">
        <v>-7.0000000000000007E-2</v>
      </c>
      <c r="X6">
        <v>-0.14000000000000001</v>
      </c>
      <c r="Y6">
        <v>-0.12</v>
      </c>
      <c r="Z6">
        <v>-0.03</v>
      </c>
      <c r="AA6">
        <v>-0.03</v>
      </c>
      <c r="AB6">
        <v>-0.05</v>
      </c>
      <c r="AC6">
        <v>-0.03</v>
      </c>
      <c r="AD6">
        <v>0.04</v>
      </c>
      <c r="AE6">
        <v>-0.04</v>
      </c>
      <c r="AF6">
        <v>-0.04</v>
      </c>
      <c r="AG6">
        <v>0</v>
      </c>
      <c r="AH6">
        <v>-0.04</v>
      </c>
      <c r="AI6">
        <v>0.06</v>
      </c>
      <c r="AJ6">
        <v>0.01</v>
      </c>
      <c r="AK6">
        <v>0.05</v>
      </c>
      <c r="AL6">
        <v>7.0000000000000007E-2</v>
      </c>
      <c r="AM6">
        <v>-0.09</v>
      </c>
      <c r="AN6">
        <v>-0.05</v>
      </c>
      <c r="AO6">
        <v>-0.34</v>
      </c>
      <c r="AP6">
        <v>0.01</v>
      </c>
      <c r="AQ6">
        <v>-0.02</v>
      </c>
    </row>
    <row r="7" spans="5:43" x14ac:dyDescent="0.25">
      <c r="E7" t="s">
        <v>45</v>
      </c>
      <c r="I7">
        <v>1</v>
      </c>
      <c r="J7">
        <v>0.12</v>
      </c>
      <c r="K7">
        <v>0.02</v>
      </c>
      <c r="L7">
        <v>0.04</v>
      </c>
      <c r="M7">
        <v>-0.01</v>
      </c>
      <c r="N7">
        <v>0.04</v>
      </c>
      <c r="O7">
        <v>0</v>
      </c>
      <c r="P7">
        <v>-0.04</v>
      </c>
      <c r="Q7">
        <v>0.02</v>
      </c>
      <c r="R7">
        <v>-0.04</v>
      </c>
      <c r="S7">
        <v>-0.03</v>
      </c>
      <c r="T7">
        <v>-0.23</v>
      </c>
      <c r="U7">
        <v>-0.24</v>
      </c>
      <c r="V7">
        <v>-0.18</v>
      </c>
      <c r="W7">
        <v>-0.11</v>
      </c>
      <c r="X7">
        <v>0.03</v>
      </c>
      <c r="Y7">
        <v>-0.12</v>
      </c>
      <c r="Z7">
        <v>-0.26</v>
      </c>
      <c r="AA7">
        <v>0</v>
      </c>
      <c r="AB7">
        <v>7.0000000000000007E-2</v>
      </c>
      <c r="AC7">
        <v>-0.05</v>
      </c>
      <c r="AD7">
        <v>-0.04</v>
      </c>
      <c r="AE7">
        <v>0.02</v>
      </c>
      <c r="AF7">
        <v>-0.11</v>
      </c>
      <c r="AG7">
        <v>0.01</v>
      </c>
      <c r="AH7">
        <v>-0.03</v>
      </c>
      <c r="AI7">
        <v>0</v>
      </c>
      <c r="AJ7">
        <v>-0.02</v>
      </c>
      <c r="AK7">
        <v>0.05</v>
      </c>
      <c r="AL7">
        <v>0.06</v>
      </c>
      <c r="AM7">
        <v>-0.06</v>
      </c>
      <c r="AN7">
        <v>-0.02</v>
      </c>
      <c r="AO7">
        <v>0.56000000000000005</v>
      </c>
      <c r="AP7">
        <v>-0.01</v>
      </c>
      <c r="AQ7">
        <v>-0.04</v>
      </c>
    </row>
    <row r="8" spans="5:43" x14ac:dyDescent="0.25">
      <c r="E8" t="s">
        <v>46</v>
      </c>
      <c r="J8">
        <v>1</v>
      </c>
      <c r="K8">
        <v>0.05</v>
      </c>
      <c r="L8">
        <v>0.11</v>
      </c>
      <c r="M8">
        <v>0.1</v>
      </c>
      <c r="N8">
        <v>0.11</v>
      </c>
      <c r="O8">
        <v>0.1</v>
      </c>
      <c r="P8">
        <v>0.15</v>
      </c>
      <c r="Q8">
        <v>0.18</v>
      </c>
      <c r="R8">
        <v>-0.1</v>
      </c>
      <c r="S8">
        <v>-0.1</v>
      </c>
      <c r="T8">
        <v>-0.14000000000000001</v>
      </c>
      <c r="U8">
        <v>-0.04</v>
      </c>
      <c r="V8">
        <v>-0.06</v>
      </c>
      <c r="W8">
        <v>-0.95</v>
      </c>
      <c r="X8">
        <v>-0.17</v>
      </c>
      <c r="Y8">
        <v>-0.64</v>
      </c>
      <c r="Z8">
        <v>-0.04</v>
      </c>
      <c r="AA8">
        <v>-0.12</v>
      </c>
      <c r="AB8">
        <v>-0.02</v>
      </c>
      <c r="AC8">
        <v>0.46</v>
      </c>
      <c r="AD8">
        <v>-0.19</v>
      </c>
      <c r="AE8">
        <v>0.17</v>
      </c>
      <c r="AF8">
        <v>-0.2</v>
      </c>
      <c r="AG8">
        <v>0.02</v>
      </c>
      <c r="AH8">
        <v>-0.13</v>
      </c>
      <c r="AI8">
        <v>-0.11</v>
      </c>
      <c r="AJ8">
        <v>-0.18</v>
      </c>
      <c r="AK8">
        <v>0.12</v>
      </c>
      <c r="AL8">
        <v>0.13</v>
      </c>
      <c r="AM8">
        <v>0</v>
      </c>
      <c r="AN8">
        <v>0.47</v>
      </c>
      <c r="AO8">
        <v>0.14000000000000001</v>
      </c>
      <c r="AP8">
        <v>-0.02</v>
      </c>
      <c r="AQ8">
        <v>-0.05</v>
      </c>
    </row>
    <row r="9" spans="5:43" x14ac:dyDescent="0.25">
      <c r="E9" t="s">
        <v>47</v>
      </c>
      <c r="K9">
        <v>1</v>
      </c>
      <c r="L9">
        <v>0.14000000000000001</v>
      </c>
      <c r="M9">
        <v>-0.03</v>
      </c>
      <c r="N9">
        <v>0.09</v>
      </c>
      <c r="O9">
        <v>0.3</v>
      </c>
      <c r="P9">
        <v>0.13</v>
      </c>
      <c r="Q9">
        <v>0.06</v>
      </c>
      <c r="R9">
        <v>-0.02</v>
      </c>
      <c r="S9">
        <v>-0.04</v>
      </c>
      <c r="T9">
        <v>-0.14000000000000001</v>
      </c>
      <c r="U9">
        <v>-0.2</v>
      </c>
      <c r="V9">
        <v>-0.16</v>
      </c>
      <c r="W9">
        <v>-0.03</v>
      </c>
      <c r="X9">
        <v>-0.1</v>
      </c>
      <c r="Y9">
        <v>-0.12</v>
      </c>
      <c r="Z9">
        <v>-0.19</v>
      </c>
      <c r="AA9">
        <v>-0.13</v>
      </c>
      <c r="AB9">
        <v>-0.05</v>
      </c>
      <c r="AC9">
        <v>-0.17</v>
      </c>
      <c r="AD9">
        <v>-0.08</v>
      </c>
      <c r="AE9">
        <v>-0.03</v>
      </c>
      <c r="AF9">
        <v>-0.13</v>
      </c>
      <c r="AG9">
        <v>-0.1</v>
      </c>
      <c r="AH9">
        <v>-0.01</v>
      </c>
      <c r="AI9">
        <v>-0.14000000000000001</v>
      </c>
      <c r="AJ9">
        <v>-7.0000000000000007E-2</v>
      </c>
      <c r="AK9">
        <v>-0.05</v>
      </c>
      <c r="AL9">
        <v>0.09</v>
      </c>
      <c r="AM9">
        <v>-0.06</v>
      </c>
      <c r="AN9">
        <v>-0.12</v>
      </c>
      <c r="AO9">
        <v>-0.04</v>
      </c>
      <c r="AP9">
        <v>0.06</v>
      </c>
      <c r="AQ9">
        <v>0</v>
      </c>
    </row>
    <row r="10" spans="5:43" x14ac:dyDescent="0.25">
      <c r="E10" t="s">
        <v>48</v>
      </c>
      <c r="L10">
        <v>1</v>
      </c>
      <c r="M10">
        <v>0.87</v>
      </c>
      <c r="N10">
        <v>0.62</v>
      </c>
      <c r="O10">
        <v>0.91</v>
      </c>
      <c r="P10">
        <v>0.08</v>
      </c>
      <c r="Q10">
        <v>0.15</v>
      </c>
      <c r="R10">
        <v>0.03</v>
      </c>
      <c r="S10">
        <v>0.04</v>
      </c>
      <c r="T10">
        <v>-0.12</v>
      </c>
      <c r="U10">
        <v>-0.17</v>
      </c>
      <c r="V10">
        <v>-0.09</v>
      </c>
      <c r="W10">
        <v>-0.08</v>
      </c>
      <c r="X10">
        <v>-0.15</v>
      </c>
      <c r="Y10">
        <v>-0.08</v>
      </c>
      <c r="Z10">
        <v>-0.14000000000000001</v>
      </c>
      <c r="AA10">
        <v>-0.08</v>
      </c>
      <c r="AB10">
        <v>-0.05</v>
      </c>
      <c r="AC10">
        <v>-0.01</v>
      </c>
      <c r="AD10">
        <v>-0.15</v>
      </c>
      <c r="AE10">
        <v>-0.02</v>
      </c>
      <c r="AF10">
        <v>-0.09</v>
      </c>
      <c r="AG10">
        <v>-0.04</v>
      </c>
      <c r="AH10">
        <v>-7.0000000000000007E-2</v>
      </c>
      <c r="AI10">
        <v>-0.12</v>
      </c>
      <c r="AJ10">
        <v>-0.16</v>
      </c>
      <c r="AK10">
        <v>-0.02</v>
      </c>
      <c r="AL10">
        <v>7.0000000000000007E-2</v>
      </c>
      <c r="AM10">
        <v>-0.03</v>
      </c>
      <c r="AN10">
        <v>0.01</v>
      </c>
      <c r="AO10">
        <v>0.02</v>
      </c>
      <c r="AP10">
        <v>-0.02</v>
      </c>
      <c r="AQ10">
        <v>0</v>
      </c>
    </row>
    <row r="11" spans="5:43" x14ac:dyDescent="0.25">
      <c r="E11" t="s">
        <v>49</v>
      </c>
      <c r="M11">
        <v>1</v>
      </c>
      <c r="N11">
        <v>0.69</v>
      </c>
      <c r="O11">
        <v>0.91</v>
      </c>
      <c r="P11">
        <v>0.09</v>
      </c>
      <c r="Q11">
        <v>0.1</v>
      </c>
      <c r="R11">
        <v>0.08</v>
      </c>
      <c r="S11">
        <v>0.09</v>
      </c>
      <c r="T11">
        <v>-0.02</v>
      </c>
      <c r="U11">
        <v>-0.02</v>
      </c>
      <c r="V11">
        <v>-0.02</v>
      </c>
      <c r="W11">
        <v>-7.0000000000000007E-2</v>
      </c>
      <c r="X11">
        <v>-0.11</v>
      </c>
      <c r="Y11">
        <v>-0.03</v>
      </c>
      <c r="Z11">
        <v>-0.01</v>
      </c>
      <c r="AA11">
        <v>-0.06</v>
      </c>
      <c r="AB11">
        <v>-0.05</v>
      </c>
      <c r="AC11">
        <v>0.06</v>
      </c>
      <c r="AD11">
        <v>-0.15</v>
      </c>
      <c r="AE11">
        <v>-0.05</v>
      </c>
      <c r="AF11">
        <v>-0.06</v>
      </c>
      <c r="AG11">
        <v>-0.01</v>
      </c>
      <c r="AH11">
        <v>-0.05</v>
      </c>
      <c r="AI11">
        <v>-0.11</v>
      </c>
      <c r="AJ11">
        <v>-0.17</v>
      </c>
      <c r="AK11">
        <v>-0.02</v>
      </c>
      <c r="AL11">
        <v>0.08</v>
      </c>
      <c r="AM11">
        <v>0</v>
      </c>
      <c r="AN11">
        <v>7.0000000000000007E-2</v>
      </c>
      <c r="AO11">
        <v>-0.03</v>
      </c>
      <c r="AP11">
        <v>-0.03</v>
      </c>
      <c r="AQ11">
        <v>0.04</v>
      </c>
    </row>
    <row r="12" spans="5:43" x14ac:dyDescent="0.25">
      <c r="E12" t="s">
        <v>50</v>
      </c>
      <c r="N12">
        <v>1</v>
      </c>
      <c r="O12">
        <v>0.76</v>
      </c>
      <c r="P12">
        <v>0.16</v>
      </c>
      <c r="Q12">
        <v>0.18</v>
      </c>
      <c r="R12">
        <v>0.02</v>
      </c>
      <c r="S12">
        <v>0.02</v>
      </c>
      <c r="T12">
        <v>-0.06</v>
      </c>
      <c r="U12">
        <v>-0.08</v>
      </c>
      <c r="V12">
        <v>-0.09</v>
      </c>
      <c r="W12">
        <v>-7.0000000000000007E-2</v>
      </c>
      <c r="X12">
        <v>-0.19</v>
      </c>
      <c r="Y12">
        <v>-0.02</v>
      </c>
      <c r="Z12">
        <v>-7.0000000000000007E-2</v>
      </c>
      <c r="AA12">
        <v>-0.12</v>
      </c>
      <c r="AB12">
        <v>-0.08</v>
      </c>
      <c r="AC12">
        <v>0.02</v>
      </c>
      <c r="AD12">
        <v>-0.16</v>
      </c>
      <c r="AE12">
        <v>-7.0000000000000007E-2</v>
      </c>
      <c r="AF12">
        <v>-0.06</v>
      </c>
      <c r="AG12">
        <v>-0.03</v>
      </c>
      <c r="AH12">
        <v>-7.0000000000000007E-2</v>
      </c>
      <c r="AI12">
        <v>-0.14000000000000001</v>
      </c>
      <c r="AJ12">
        <v>-0.14000000000000001</v>
      </c>
      <c r="AK12">
        <v>-0.04</v>
      </c>
      <c r="AL12">
        <v>7.0000000000000007E-2</v>
      </c>
      <c r="AM12">
        <v>-0.02</v>
      </c>
      <c r="AN12">
        <v>0.05</v>
      </c>
      <c r="AO12">
        <v>0.01</v>
      </c>
      <c r="AP12">
        <v>-0.02</v>
      </c>
      <c r="AQ12">
        <v>0.02</v>
      </c>
    </row>
    <row r="13" spans="5:43" x14ac:dyDescent="0.25">
      <c r="E13" t="s">
        <v>51</v>
      </c>
      <c r="O13">
        <v>1</v>
      </c>
      <c r="P13">
        <v>0.13</v>
      </c>
      <c r="Q13">
        <v>0.13</v>
      </c>
      <c r="R13">
        <v>7.0000000000000007E-2</v>
      </c>
      <c r="S13">
        <v>7.0000000000000007E-2</v>
      </c>
      <c r="T13">
        <v>-0.04</v>
      </c>
      <c r="U13">
        <v>-0.1</v>
      </c>
      <c r="V13">
        <v>-0.05</v>
      </c>
      <c r="W13">
        <v>-7.0000000000000007E-2</v>
      </c>
      <c r="X13">
        <v>-0.14000000000000001</v>
      </c>
      <c r="Y13">
        <v>-0.06</v>
      </c>
      <c r="Z13">
        <v>-7.0000000000000007E-2</v>
      </c>
      <c r="AA13">
        <v>-0.1</v>
      </c>
      <c r="AB13">
        <v>-0.06</v>
      </c>
      <c r="AC13">
        <v>-0.01</v>
      </c>
      <c r="AD13">
        <v>-0.17</v>
      </c>
      <c r="AE13">
        <v>-0.06</v>
      </c>
      <c r="AF13">
        <v>-0.09</v>
      </c>
      <c r="AG13">
        <v>-0.04</v>
      </c>
      <c r="AH13">
        <v>-0.04</v>
      </c>
      <c r="AI13">
        <v>-0.15</v>
      </c>
      <c r="AJ13">
        <v>-0.2</v>
      </c>
      <c r="AK13">
        <v>-0.03</v>
      </c>
      <c r="AL13">
        <v>0.1</v>
      </c>
      <c r="AM13">
        <v>-0.03</v>
      </c>
      <c r="AN13">
        <v>0.02</v>
      </c>
      <c r="AO13">
        <v>-0.05</v>
      </c>
      <c r="AP13">
        <v>-0.01</v>
      </c>
      <c r="AQ13">
        <v>0.01</v>
      </c>
    </row>
    <row r="14" spans="5:43" x14ac:dyDescent="0.25">
      <c r="E14" t="s">
        <v>52</v>
      </c>
      <c r="P14">
        <v>1</v>
      </c>
      <c r="Q14">
        <v>0.36</v>
      </c>
      <c r="R14">
        <v>-0.23</v>
      </c>
      <c r="S14">
        <v>-0.23</v>
      </c>
      <c r="T14">
        <v>-0.13</v>
      </c>
      <c r="U14">
        <v>-0.04</v>
      </c>
      <c r="V14">
        <v>-7.0000000000000007E-2</v>
      </c>
      <c r="W14">
        <v>-0.1</v>
      </c>
      <c r="X14">
        <v>-0.37</v>
      </c>
      <c r="Y14">
        <v>-0.05</v>
      </c>
      <c r="Z14">
        <v>-0.05</v>
      </c>
      <c r="AA14">
        <v>-0.3</v>
      </c>
      <c r="AB14">
        <v>-0.15</v>
      </c>
      <c r="AC14">
        <v>-0.05</v>
      </c>
      <c r="AD14">
        <v>-0.19</v>
      </c>
      <c r="AE14">
        <v>-0.08</v>
      </c>
      <c r="AF14">
        <v>-7.0000000000000007E-2</v>
      </c>
      <c r="AG14">
        <v>-0.06</v>
      </c>
      <c r="AH14">
        <v>-0.06</v>
      </c>
      <c r="AI14">
        <v>-0.13</v>
      </c>
      <c r="AJ14">
        <v>-0.1</v>
      </c>
      <c r="AK14">
        <v>-0.08</v>
      </c>
      <c r="AL14">
        <v>-0.05</v>
      </c>
      <c r="AM14">
        <v>-0.06</v>
      </c>
      <c r="AN14">
        <v>0.08</v>
      </c>
      <c r="AO14">
        <v>-0.01</v>
      </c>
      <c r="AP14">
        <v>-0.04</v>
      </c>
      <c r="AQ14">
        <v>-0.06</v>
      </c>
    </row>
    <row r="15" spans="5:43" x14ac:dyDescent="0.25">
      <c r="E15" t="s">
        <v>53</v>
      </c>
      <c r="Q15">
        <v>1</v>
      </c>
      <c r="R15">
        <v>-0.28999999999999998</v>
      </c>
      <c r="S15">
        <v>-0.27</v>
      </c>
      <c r="T15">
        <v>-0.15</v>
      </c>
      <c r="U15">
        <v>-0.08</v>
      </c>
      <c r="V15">
        <v>-0.1</v>
      </c>
      <c r="W15">
        <v>-0.14000000000000001</v>
      </c>
      <c r="X15">
        <v>-0.7</v>
      </c>
      <c r="Y15">
        <v>-0.11</v>
      </c>
      <c r="Z15">
        <v>-0.09</v>
      </c>
      <c r="AA15">
        <v>-0.61</v>
      </c>
      <c r="AB15">
        <v>-0.19</v>
      </c>
      <c r="AC15">
        <v>0.01</v>
      </c>
      <c r="AD15">
        <v>-0.13</v>
      </c>
      <c r="AE15">
        <v>0.01</v>
      </c>
      <c r="AF15">
        <v>-0.11</v>
      </c>
      <c r="AG15">
        <v>-0.1</v>
      </c>
      <c r="AH15">
        <v>-0.16</v>
      </c>
      <c r="AI15">
        <v>-0.12</v>
      </c>
      <c r="AJ15">
        <v>-0.28999999999999998</v>
      </c>
      <c r="AK15">
        <v>-0.08</v>
      </c>
      <c r="AL15">
        <v>0.12</v>
      </c>
      <c r="AM15">
        <v>-0.09</v>
      </c>
      <c r="AN15">
        <v>0.04</v>
      </c>
      <c r="AO15">
        <v>-0.01</v>
      </c>
      <c r="AP15">
        <v>-0.06</v>
      </c>
      <c r="AQ15">
        <v>0.01</v>
      </c>
    </row>
    <row r="16" spans="5:43" x14ac:dyDescent="0.25">
      <c r="E16" t="s">
        <v>54</v>
      </c>
      <c r="R16">
        <v>1</v>
      </c>
      <c r="S16">
        <v>0.83</v>
      </c>
      <c r="T16">
        <v>0.05</v>
      </c>
      <c r="U16">
        <v>0.06</v>
      </c>
      <c r="V16">
        <v>0.04</v>
      </c>
      <c r="W16">
        <v>0.08</v>
      </c>
      <c r="X16">
        <v>0.32</v>
      </c>
      <c r="Y16">
        <v>0.06</v>
      </c>
      <c r="Z16">
        <v>7.0000000000000007E-2</v>
      </c>
      <c r="AA16">
        <v>0.37</v>
      </c>
      <c r="AB16">
        <v>0.09</v>
      </c>
      <c r="AC16">
        <v>-0.02</v>
      </c>
      <c r="AD16">
        <v>-0.01</v>
      </c>
      <c r="AE16">
        <v>-0.03</v>
      </c>
      <c r="AF16">
        <v>0.01</v>
      </c>
      <c r="AG16">
        <v>0.05</v>
      </c>
      <c r="AH16">
        <v>0.06</v>
      </c>
      <c r="AI16">
        <v>0.03</v>
      </c>
      <c r="AJ16">
        <v>0.12</v>
      </c>
      <c r="AK16">
        <v>0.05</v>
      </c>
      <c r="AL16">
        <v>-0.06</v>
      </c>
      <c r="AM16">
        <v>0.05</v>
      </c>
      <c r="AN16">
        <v>-0.05</v>
      </c>
      <c r="AO16">
        <v>0.05</v>
      </c>
      <c r="AP16">
        <v>0.04</v>
      </c>
      <c r="AQ16">
        <v>0.01</v>
      </c>
    </row>
    <row r="17" spans="5:43" x14ac:dyDescent="0.25">
      <c r="E17" t="s">
        <v>55</v>
      </c>
      <c r="S17">
        <v>1</v>
      </c>
      <c r="T17">
        <v>0.05</v>
      </c>
      <c r="U17">
        <v>0.08</v>
      </c>
      <c r="V17">
        <v>0.06</v>
      </c>
      <c r="W17">
        <v>0.09</v>
      </c>
      <c r="X17">
        <v>0.3</v>
      </c>
      <c r="Y17">
        <v>7.0000000000000007E-2</v>
      </c>
      <c r="Z17">
        <v>0.09</v>
      </c>
      <c r="AA17">
        <v>0.35</v>
      </c>
      <c r="AB17">
        <v>0.08</v>
      </c>
      <c r="AC17">
        <v>-0.02</v>
      </c>
      <c r="AD17">
        <v>-0.01</v>
      </c>
      <c r="AE17">
        <v>-0.02</v>
      </c>
      <c r="AF17">
        <v>0.02</v>
      </c>
      <c r="AG17">
        <v>0.05</v>
      </c>
      <c r="AH17">
        <v>7.0000000000000007E-2</v>
      </c>
      <c r="AI17">
        <v>0.04</v>
      </c>
      <c r="AJ17">
        <v>0.11</v>
      </c>
      <c r="AK17">
        <v>0.04</v>
      </c>
      <c r="AL17">
        <v>-0.05</v>
      </c>
      <c r="AM17">
        <v>0.04</v>
      </c>
      <c r="AN17">
        <v>-0.05</v>
      </c>
      <c r="AO17">
        <v>0.06</v>
      </c>
      <c r="AP17">
        <v>0.04</v>
      </c>
      <c r="AQ17">
        <v>0.01</v>
      </c>
    </row>
    <row r="18" spans="5:43" x14ac:dyDescent="0.25">
      <c r="E18" t="s">
        <v>56</v>
      </c>
      <c r="T18">
        <v>1</v>
      </c>
      <c r="U18">
        <v>0.67</v>
      </c>
      <c r="V18">
        <v>0.56999999999999995</v>
      </c>
      <c r="W18">
        <v>0.14000000000000001</v>
      </c>
      <c r="X18">
        <v>0.15</v>
      </c>
      <c r="Y18">
        <v>0.14000000000000001</v>
      </c>
      <c r="Z18">
        <v>0.72</v>
      </c>
      <c r="AA18">
        <v>0.09</v>
      </c>
      <c r="AB18">
        <v>0.08</v>
      </c>
      <c r="AC18">
        <v>0.04</v>
      </c>
      <c r="AD18">
        <v>0.04</v>
      </c>
      <c r="AE18">
        <v>0.02</v>
      </c>
      <c r="AF18">
        <v>0.04</v>
      </c>
      <c r="AG18">
        <v>0.02</v>
      </c>
      <c r="AH18">
        <v>0.13</v>
      </c>
      <c r="AI18">
        <v>0.06</v>
      </c>
      <c r="AJ18">
        <v>0.03</v>
      </c>
      <c r="AK18">
        <v>-0.01</v>
      </c>
      <c r="AL18">
        <v>-0.05</v>
      </c>
      <c r="AM18">
        <v>0.09</v>
      </c>
      <c r="AN18">
        <v>0.01</v>
      </c>
      <c r="AO18">
        <v>-0.24</v>
      </c>
      <c r="AP18">
        <v>0.01</v>
      </c>
      <c r="AQ18">
        <v>0.08</v>
      </c>
    </row>
    <row r="19" spans="5:43" x14ac:dyDescent="0.25">
      <c r="E19" t="s">
        <v>57</v>
      </c>
      <c r="U19">
        <v>1</v>
      </c>
      <c r="V19">
        <v>0.74</v>
      </c>
      <c r="W19">
        <v>0.04</v>
      </c>
      <c r="X19">
        <v>0.12</v>
      </c>
      <c r="Y19">
        <v>0.12</v>
      </c>
      <c r="Z19">
        <v>0.99</v>
      </c>
      <c r="AA19">
        <v>0.02</v>
      </c>
      <c r="AB19">
        <v>0.1</v>
      </c>
      <c r="AC19">
        <v>0.05</v>
      </c>
      <c r="AD19">
        <v>0</v>
      </c>
      <c r="AE19">
        <v>-0.12</v>
      </c>
      <c r="AF19">
        <v>0.08</v>
      </c>
      <c r="AG19">
        <v>0.09</v>
      </c>
      <c r="AH19">
        <v>0.12</v>
      </c>
      <c r="AI19">
        <v>0.04</v>
      </c>
      <c r="AJ19">
        <v>0</v>
      </c>
      <c r="AK19">
        <v>0.04</v>
      </c>
      <c r="AL19">
        <v>-0.14000000000000001</v>
      </c>
      <c r="AM19">
        <v>0.11</v>
      </c>
      <c r="AN19">
        <v>0.06</v>
      </c>
      <c r="AO19">
        <v>-0.25</v>
      </c>
      <c r="AP19">
        <v>0.01</v>
      </c>
      <c r="AQ19">
        <v>0.04</v>
      </c>
    </row>
    <row r="20" spans="5:43" x14ac:dyDescent="0.25">
      <c r="E20" t="s">
        <v>58</v>
      </c>
      <c r="V20">
        <v>1</v>
      </c>
      <c r="W20">
        <v>0.06</v>
      </c>
      <c r="X20">
        <v>0.11</v>
      </c>
      <c r="Y20">
        <v>0.09</v>
      </c>
      <c r="Z20">
        <v>0.78</v>
      </c>
      <c r="AA20">
        <v>0.06</v>
      </c>
      <c r="AB20">
        <v>7.0000000000000007E-2</v>
      </c>
      <c r="AC20">
        <v>0.04</v>
      </c>
      <c r="AD20">
        <v>0.03</v>
      </c>
      <c r="AE20">
        <v>-0.02</v>
      </c>
      <c r="AF20">
        <v>0.06</v>
      </c>
      <c r="AG20">
        <v>0.06</v>
      </c>
      <c r="AH20">
        <v>0.11</v>
      </c>
      <c r="AI20">
        <v>7.0000000000000007E-2</v>
      </c>
      <c r="AJ20">
        <v>0.03</v>
      </c>
      <c r="AK20">
        <v>0.02</v>
      </c>
      <c r="AL20">
        <v>-0.03</v>
      </c>
      <c r="AM20">
        <v>0.09</v>
      </c>
      <c r="AN20">
        <v>0.02</v>
      </c>
      <c r="AO20">
        <v>-0.2</v>
      </c>
      <c r="AP20">
        <v>0</v>
      </c>
      <c r="AQ20">
        <v>0.03</v>
      </c>
    </row>
    <row r="21" spans="5:43" x14ac:dyDescent="0.25">
      <c r="E21" t="s">
        <v>59</v>
      </c>
      <c r="W21">
        <v>1</v>
      </c>
      <c r="X21">
        <v>0.11</v>
      </c>
      <c r="Y21">
        <v>7.0000000000000007E-2</v>
      </c>
      <c r="Z21">
        <v>0.03</v>
      </c>
      <c r="AA21">
        <v>7.0000000000000007E-2</v>
      </c>
      <c r="AB21">
        <v>-0.02</v>
      </c>
      <c r="AC21">
        <v>-0.42</v>
      </c>
      <c r="AD21">
        <v>0.14000000000000001</v>
      </c>
      <c r="AE21">
        <v>-0.17</v>
      </c>
      <c r="AF21">
        <v>0.08</v>
      </c>
      <c r="AG21">
        <v>-0.19</v>
      </c>
      <c r="AH21">
        <v>0.11</v>
      </c>
      <c r="AI21">
        <v>0.06</v>
      </c>
      <c r="AJ21">
        <v>0.14000000000000001</v>
      </c>
      <c r="AK21">
        <v>-0.32</v>
      </c>
      <c r="AL21">
        <v>-0.13</v>
      </c>
      <c r="AM21">
        <v>-0.01</v>
      </c>
      <c r="AN21">
        <v>-0.42</v>
      </c>
      <c r="AO21">
        <v>-0.12</v>
      </c>
      <c r="AP21">
        <v>0.01</v>
      </c>
      <c r="AQ21">
        <v>0.05</v>
      </c>
    </row>
    <row r="22" spans="5:43" x14ac:dyDescent="0.25">
      <c r="E22" t="s">
        <v>60</v>
      </c>
      <c r="X22">
        <v>1</v>
      </c>
      <c r="Y22">
        <v>0.06</v>
      </c>
      <c r="Z22">
        <v>0.13</v>
      </c>
      <c r="AA22">
        <v>0.63</v>
      </c>
      <c r="AB22">
        <v>0.31</v>
      </c>
      <c r="AC22">
        <v>0.02</v>
      </c>
      <c r="AD22">
        <v>0.11</v>
      </c>
      <c r="AE22">
        <v>-0.05</v>
      </c>
      <c r="AF22">
        <v>0.09</v>
      </c>
      <c r="AG22">
        <v>0.11</v>
      </c>
      <c r="AH22">
        <v>0.14000000000000001</v>
      </c>
      <c r="AI22">
        <v>0.17</v>
      </c>
      <c r="AJ22">
        <v>0.31</v>
      </c>
      <c r="AK22">
        <v>0.11</v>
      </c>
      <c r="AL22">
        <v>-0.08</v>
      </c>
      <c r="AM22">
        <v>0.04</v>
      </c>
      <c r="AN22">
        <v>-0.01</v>
      </c>
      <c r="AO22">
        <v>0.03</v>
      </c>
      <c r="AP22">
        <v>0.06</v>
      </c>
      <c r="AQ22">
        <v>-0.02</v>
      </c>
    </row>
    <row r="23" spans="5:43" x14ac:dyDescent="0.25">
      <c r="E23" t="s">
        <v>61</v>
      </c>
      <c r="Y23">
        <v>1</v>
      </c>
      <c r="Z23">
        <v>0.11</v>
      </c>
      <c r="AA23">
        <v>0.04</v>
      </c>
      <c r="AB23">
        <v>-0.03</v>
      </c>
      <c r="AC23">
        <v>0</v>
      </c>
      <c r="AD23">
        <v>0.08</v>
      </c>
      <c r="AE23">
        <v>-0.05</v>
      </c>
      <c r="AF23">
        <v>0.46</v>
      </c>
      <c r="AG23">
        <v>0.02</v>
      </c>
      <c r="AH23">
        <v>0.11</v>
      </c>
      <c r="AI23">
        <v>0.01</v>
      </c>
      <c r="AJ23">
        <v>0.02</v>
      </c>
      <c r="AK23">
        <v>-0.23</v>
      </c>
      <c r="AL23">
        <v>-0.17</v>
      </c>
      <c r="AM23">
        <v>0.05</v>
      </c>
      <c r="AN23">
        <v>0.08</v>
      </c>
      <c r="AO23">
        <v>-0.15</v>
      </c>
      <c r="AP23">
        <v>0</v>
      </c>
      <c r="AQ23">
        <v>0.05</v>
      </c>
    </row>
    <row r="24" spans="5:43" x14ac:dyDescent="0.25">
      <c r="E24" t="s">
        <v>62</v>
      </c>
      <c r="Z24">
        <v>1</v>
      </c>
      <c r="AA24">
        <v>0.03</v>
      </c>
      <c r="AB24">
        <v>0.1</v>
      </c>
      <c r="AC24">
        <v>0.03</v>
      </c>
      <c r="AD24">
        <v>0.01</v>
      </c>
      <c r="AE24">
        <v>-0.09</v>
      </c>
      <c r="AF24">
        <v>0.08</v>
      </c>
      <c r="AG24">
        <v>0.08</v>
      </c>
      <c r="AH24">
        <v>0.13</v>
      </c>
      <c r="AI24">
        <v>0.04</v>
      </c>
      <c r="AJ24">
        <v>0.02</v>
      </c>
      <c r="AK24">
        <v>0.04</v>
      </c>
      <c r="AL24">
        <v>-0.13</v>
      </c>
      <c r="AM24">
        <v>0.12</v>
      </c>
      <c r="AN24">
        <v>0.04</v>
      </c>
      <c r="AO24">
        <v>-0.27</v>
      </c>
      <c r="AP24">
        <v>0.01</v>
      </c>
      <c r="AQ24">
        <v>0.03</v>
      </c>
    </row>
    <row r="25" spans="5:43" x14ac:dyDescent="0.25">
      <c r="E25" t="s">
        <v>63</v>
      </c>
      <c r="AA25">
        <v>1</v>
      </c>
      <c r="AB25">
        <v>0.18</v>
      </c>
      <c r="AC25">
        <v>0</v>
      </c>
      <c r="AD25">
        <v>0.05</v>
      </c>
      <c r="AE25">
        <v>-0.06</v>
      </c>
      <c r="AF25">
        <v>7.0000000000000007E-2</v>
      </c>
      <c r="AG25">
        <v>0.09</v>
      </c>
      <c r="AH25">
        <v>0.08</v>
      </c>
      <c r="AI25">
        <v>0.12</v>
      </c>
      <c r="AJ25">
        <v>0.28000000000000003</v>
      </c>
      <c r="AK25">
        <v>0.09</v>
      </c>
      <c r="AL25">
        <v>-0.03</v>
      </c>
      <c r="AM25">
        <v>0.02</v>
      </c>
      <c r="AN25">
        <v>-0.04</v>
      </c>
      <c r="AO25">
        <v>-0.05</v>
      </c>
      <c r="AP25">
        <v>0.03</v>
      </c>
      <c r="AQ25">
        <v>0</v>
      </c>
    </row>
    <row r="26" spans="5:43" x14ac:dyDescent="0.25">
      <c r="E26" t="s">
        <v>64</v>
      </c>
      <c r="AB26">
        <v>1</v>
      </c>
      <c r="AC26">
        <v>0.03</v>
      </c>
      <c r="AD26">
        <v>0.08</v>
      </c>
      <c r="AE26">
        <v>0.02</v>
      </c>
      <c r="AF26">
        <v>0.04</v>
      </c>
      <c r="AG26">
        <v>7.0000000000000007E-2</v>
      </c>
      <c r="AH26">
        <v>-0.08</v>
      </c>
      <c r="AI26">
        <v>0.08</v>
      </c>
      <c r="AJ26">
        <v>0.1</v>
      </c>
      <c r="AK26">
        <v>0.09</v>
      </c>
      <c r="AL26">
        <v>0.02</v>
      </c>
      <c r="AM26">
        <v>0.02</v>
      </c>
      <c r="AN26">
        <v>0.02</v>
      </c>
      <c r="AO26">
        <v>0.09</v>
      </c>
      <c r="AP26">
        <v>0.04</v>
      </c>
      <c r="AQ26">
        <v>-0.01</v>
      </c>
    </row>
    <row r="27" spans="5:43" x14ac:dyDescent="0.25">
      <c r="E27" t="s">
        <v>65</v>
      </c>
      <c r="AC27">
        <v>1</v>
      </c>
      <c r="AD27">
        <v>-0.06</v>
      </c>
      <c r="AE27">
        <v>0.24</v>
      </c>
      <c r="AF27">
        <v>0.26</v>
      </c>
      <c r="AG27">
        <v>0.09</v>
      </c>
      <c r="AH27">
        <v>0.01</v>
      </c>
      <c r="AI27">
        <v>-0.04</v>
      </c>
      <c r="AJ27">
        <v>-0.05</v>
      </c>
      <c r="AK27">
        <v>-0.02</v>
      </c>
      <c r="AL27">
        <v>0.04</v>
      </c>
      <c r="AM27">
        <v>0.01</v>
      </c>
      <c r="AN27">
        <v>0.8</v>
      </c>
      <c r="AO27">
        <v>-0.01</v>
      </c>
      <c r="AP27">
        <v>-0.08</v>
      </c>
      <c r="AQ27">
        <v>0.38</v>
      </c>
    </row>
    <row r="28" spans="5:43" x14ac:dyDescent="0.25">
      <c r="E28" t="s">
        <v>66</v>
      </c>
      <c r="AD28">
        <v>1</v>
      </c>
      <c r="AE28">
        <v>0.17</v>
      </c>
      <c r="AF28">
        <v>0.12</v>
      </c>
      <c r="AG28">
        <v>0.01</v>
      </c>
      <c r="AH28">
        <v>0.19</v>
      </c>
      <c r="AI28">
        <v>0.19</v>
      </c>
      <c r="AJ28">
        <v>0.17</v>
      </c>
      <c r="AK28">
        <v>0.02</v>
      </c>
      <c r="AL28">
        <v>-0.1</v>
      </c>
      <c r="AM28">
        <v>0.08</v>
      </c>
      <c r="AN28">
        <v>-0.12</v>
      </c>
      <c r="AO28">
        <v>-0.04</v>
      </c>
      <c r="AP28">
        <v>-0.03</v>
      </c>
      <c r="AQ28">
        <v>-0.02</v>
      </c>
    </row>
    <row r="29" spans="5:43" x14ac:dyDescent="0.25">
      <c r="E29" t="s">
        <v>67</v>
      </c>
      <c r="AE29">
        <v>1</v>
      </c>
      <c r="AF29">
        <v>0.11</v>
      </c>
      <c r="AG29">
        <v>0.06</v>
      </c>
      <c r="AH29">
        <v>0.06</v>
      </c>
      <c r="AI29">
        <v>0</v>
      </c>
      <c r="AJ29">
        <v>-0.14000000000000001</v>
      </c>
      <c r="AK29">
        <v>0.03</v>
      </c>
      <c r="AL29">
        <v>0.1</v>
      </c>
      <c r="AM29">
        <v>0.2</v>
      </c>
      <c r="AN29">
        <v>0.13</v>
      </c>
      <c r="AO29">
        <v>0.03</v>
      </c>
      <c r="AP29">
        <v>-0.03</v>
      </c>
      <c r="AQ29">
        <v>-0.09</v>
      </c>
    </row>
    <row r="30" spans="5:43" x14ac:dyDescent="0.25">
      <c r="E30" t="s">
        <v>68</v>
      </c>
      <c r="AF30">
        <v>1</v>
      </c>
      <c r="AG30">
        <v>0.14000000000000001</v>
      </c>
      <c r="AH30">
        <v>0.06</v>
      </c>
      <c r="AI30">
        <v>7.0000000000000007E-2</v>
      </c>
      <c r="AJ30">
        <v>0.03</v>
      </c>
      <c r="AK30">
        <v>-0.04</v>
      </c>
      <c r="AL30">
        <v>-0.09</v>
      </c>
      <c r="AM30">
        <v>0.06</v>
      </c>
      <c r="AN30">
        <v>0.32</v>
      </c>
      <c r="AO30">
        <v>-0.14000000000000001</v>
      </c>
      <c r="AP30">
        <v>0.01</v>
      </c>
      <c r="AQ30">
        <v>0.05</v>
      </c>
    </row>
    <row r="31" spans="5:43" x14ac:dyDescent="0.25">
      <c r="E31" t="s">
        <v>69</v>
      </c>
      <c r="AG31">
        <v>1</v>
      </c>
      <c r="AH31">
        <v>0.03</v>
      </c>
      <c r="AI31">
        <v>0.06</v>
      </c>
      <c r="AJ31">
        <v>-0.01</v>
      </c>
      <c r="AK31">
        <v>0.87</v>
      </c>
      <c r="AL31">
        <v>-0.04</v>
      </c>
      <c r="AM31">
        <v>0.05</v>
      </c>
      <c r="AN31">
        <v>0.13</v>
      </c>
      <c r="AO31">
        <v>0</v>
      </c>
      <c r="AP31">
        <v>0.02</v>
      </c>
      <c r="AQ31">
        <v>-0.03</v>
      </c>
    </row>
    <row r="32" spans="5:43" x14ac:dyDescent="0.25">
      <c r="E32" t="s">
        <v>70</v>
      </c>
      <c r="AH32">
        <v>1</v>
      </c>
      <c r="AI32">
        <v>0.32</v>
      </c>
      <c r="AJ32">
        <v>0.3</v>
      </c>
      <c r="AK32">
        <v>0</v>
      </c>
      <c r="AL32">
        <v>-0.1</v>
      </c>
      <c r="AM32">
        <v>0.08</v>
      </c>
      <c r="AN32">
        <v>0.02</v>
      </c>
      <c r="AO32">
        <v>-0.08</v>
      </c>
      <c r="AP32">
        <v>0.04</v>
      </c>
      <c r="AQ32">
        <v>0.01</v>
      </c>
    </row>
    <row r="33" spans="5:43" x14ac:dyDescent="0.25">
      <c r="E33" t="s">
        <v>71</v>
      </c>
      <c r="AI33">
        <v>1</v>
      </c>
      <c r="AJ33">
        <v>0.24</v>
      </c>
      <c r="AK33">
        <v>0.06</v>
      </c>
      <c r="AL33">
        <v>0</v>
      </c>
      <c r="AM33">
        <v>-0.01</v>
      </c>
      <c r="AN33">
        <v>-0.06</v>
      </c>
      <c r="AO33">
        <v>-0.03</v>
      </c>
      <c r="AP33">
        <v>0.02</v>
      </c>
      <c r="AQ33">
        <v>-0.03</v>
      </c>
    </row>
    <row r="34" spans="5:43" x14ac:dyDescent="0.25">
      <c r="E34" t="s">
        <v>72</v>
      </c>
      <c r="AJ34">
        <v>1</v>
      </c>
      <c r="AK34">
        <v>0</v>
      </c>
      <c r="AL34">
        <v>-0.08</v>
      </c>
      <c r="AM34">
        <v>0.11</v>
      </c>
      <c r="AN34">
        <v>-0.01</v>
      </c>
      <c r="AO34">
        <v>-7.0000000000000007E-2</v>
      </c>
      <c r="AP34">
        <v>0.04</v>
      </c>
      <c r="AQ34">
        <v>-0.05</v>
      </c>
    </row>
    <row r="35" spans="5:43" x14ac:dyDescent="0.25">
      <c r="E35" t="s">
        <v>73</v>
      </c>
      <c r="AK35">
        <v>1</v>
      </c>
      <c r="AL35">
        <v>0.01</v>
      </c>
      <c r="AM35">
        <v>0.03</v>
      </c>
      <c r="AN35">
        <v>-0.04</v>
      </c>
      <c r="AO35">
        <v>0.05</v>
      </c>
      <c r="AP35">
        <v>0.02</v>
      </c>
      <c r="AQ35">
        <v>-0.02</v>
      </c>
    </row>
    <row r="36" spans="5:43" x14ac:dyDescent="0.25">
      <c r="E36" t="s">
        <v>74</v>
      </c>
      <c r="AL36">
        <v>1</v>
      </c>
      <c r="AM36">
        <v>-0.05</v>
      </c>
      <c r="AN36">
        <v>0.06</v>
      </c>
      <c r="AO36">
        <v>0</v>
      </c>
      <c r="AP36">
        <v>0</v>
      </c>
      <c r="AQ36">
        <v>-0.06</v>
      </c>
    </row>
    <row r="37" spans="5:43" x14ac:dyDescent="0.25">
      <c r="E37" t="s">
        <v>75</v>
      </c>
      <c r="AM37">
        <v>1</v>
      </c>
      <c r="AN37">
        <v>0</v>
      </c>
      <c r="AO37">
        <v>-0.05</v>
      </c>
      <c r="AP37">
        <v>0.01</v>
      </c>
      <c r="AQ37">
        <v>0.18</v>
      </c>
    </row>
    <row r="38" spans="5:43" x14ac:dyDescent="0.25">
      <c r="E38" t="s">
        <v>76</v>
      </c>
      <c r="AN38">
        <v>1</v>
      </c>
      <c r="AO38">
        <v>-0.01</v>
      </c>
      <c r="AP38">
        <v>-0.12</v>
      </c>
      <c r="AQ38">
        <v>7.0000000000000007E-2</v>
      </c>
    </row>
    <row r="39" spans="5:43" x14ac:dyDescent="0.25">
      <c r="E39" t="s">
        <v>77</v>
      </c>
      <c r="AO39">
        <v>1</v>
      </c>
      <c r="AP39">
        <v>-0.02</v>
      </c>
      <c r="AQ39">
        <v>-0.04</v>
      </c>
    </row>
    <row r="40" spans="5:43" x14ac:dyDescent="0.25">
      <c r="E40" t="s">
        <v>78</v>
      </c>
      <c r="AP40">
        <v>1</v>
      </c>
      <c r="AQ40">
        <v>0.01</v>
      </c>
    </row>
    <row r="41" spans="5:43" x14ac:dyDescent="0.25">
      <c r="E41" t="s">
        <v>79</v>
      </c>
      <c r="AQ41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6:L44"/>
  <sheetViews>
    <sheetView workbookViewId="0">
      <selection activeCell="O16" sqref="E12:O16"/>
    </sheetView>
  </sheetViews>
  <sheetFormatPr defaultRowHeight="15" x14ac:dyDescent="0.25"/>
  <cols>
    <col min="5" max="5" width="11.42578125" customWidth="1"/>
  </cols>
  <sheetData>
    <row r="6" spans="5:12" x14ac:dyDescent="0.25">
      <c r="E6" t="s">
        <v>1</v>
      </c>
      <c r="F6" s="1" t="s">
        <v>96</v>
      </c>
      <c r="G6" s="1" t="s">
        <v>97</v>
      </c>
      <c r="H6" s="1" t="s">
        <v>98</v>
      </c>
      <c r="I6" s="1" t="s">
        <v>99</v>
      </c>
      <c r="J6" s="1" t="s">
        <v>100</v>
      </c>
      <c r="K6" s="1" t="s">
        <v>101</v>
      </c>
      <c r="L6" s="1" t="s">
        <v>155</v>
      </c>
    </row>
    <row r="7" spans="5:12" x14ac:dyDescent="0.25">
      <c r="E7" t="s">
        <v>42</v>
      </c>
      <c r="F7">
        <v>3</v>
      </c>
      <c r="G7">
        <v>3.65</v>
      </c>
      <c r="H7">
        <v>4</v>
      </c>
      <c r="I7">
        <v>4.21</v>
      </c>
      <c r="J7">
        <v>4.7</v>
      </c>
      <c r="K7" t="s">
        <v>102</v>
      </c>
      <c r="L7" t="s">
        <v>117</v>
      </c>
    </row>
    <row r="8" spans="5:12" x14ac:dyDescent="0.25">
      <c r="E8" t="s">
        <v>43</v>
      </c>
      <c r="F8">
        <v>32.4</v>
      </c>
      <c r="G8">
        <v>37.200000000000003</v>
      </c>
      <c r="H8">
        <v>40.200000000000003</v>
      </c>
      <c r="I8">
        <v>43.1</v>
      </c>
      <c r="J8">
        <v>47.25</v>
      </c>
      <c r="K8" t="s">
        <v>103</v>
      </c>
      <c r="L8" t="s">
        <v>118</v>
      </c>
    </row>
    <row r="9" spans="5:12" x14ac:dyDescent="0.25">
      <c r="E9" t="s">
        <v>44</v>
      </c>
      <c r="F9">
        <v>23</v>
      </c>
      <c r="G9">
        <v>25</v>
      </c>
      <c r="H9">
        <v>27</v>
      </c>
      <c r="I9">
        <v>28</v>
      </c>
      <c r="J9">
        <v>31</v>
      </c>
      <c r="K9" t="s">
        <v>104</v>
      </c>
      <c r="L9" t="s">
        <v>119</v>
      </c>
    </row>
    <row r="10" spans="5:12" x14ac:dyDescent="0.25">
      <c r="E10" t="s">
        <v>45</v>
      </c>
      <c r="F10">
        <v>134</v>
      </c>
      <c r="G10">
        <v>137</v>
      </c>
      <c r="H10">
        <v>139</v>
      </c>
      <c r="I10">
        <v>140</v>
      </c>
      <c r="J10">
        <v>143</v>
      </c>
      <c r="K10" t="s">
        <v>104</v>
      </c>
      <c r="L10" t="s">
        <v>120</v>
      </c>
    </row>
    <row r="11" spans="5:12" x14ac:dyDescent="0.25">
      <c r="E11" t="s">
        <v>46</v>
      </c>
      <c r="F11">
        <v>12.1</v>
      </c>
      <c r="G11">
        <v>21.6</v>
      </c>
      <c r="H11">
        <v>28.3</v>
      </c>
      <c r="I11">
        <v>35</v>
      </c>
      <c r="J11">
        <v>46.3</v>
      </c>
      <c r="K11" t="s">
        <v>103</v>
      </c>
      <c r="L11" t="s">
        <v>121</v>
      </c>
    </row>
    <row r="12" spans="5:12" x14ac:dyDescent="0.25">
      <c r="E12" t="s">
        <v>7</v>
      </c>
      <c r="F12">
        <v>32</v>
      </c>
      <c r="G12">
        <v>41</v>
      </c>
      <c r="H12">
        <v>49</v>
      </c>
      <c r="I12">
        <v>58</v>
      </c>
      <c r="J12">
        <v>77</v>
      </c>
      <c r="K12" t="s">
        <v>105</v>
      </c>
      <c r="L12" t="s">
        <v>122</v>
      </c>
    </row>
    <row r="13" spans="5:12" x14ac:dyDescent="0.25">
      <c r="E13" t="s">
        <v>48</v>
      </c>
      <c r="F13">
        <v>56</v>
      </c>
      <c r="G13">
        <v>82</v>
      </c>
      <c r="H13">
        <v>104</v>
      </c>
      <c r="I13">
        <v>129</v>
      </c>
      <c r="J13">
        <v>170</v>
      </c>
      <c r="K13" t="s">
        <v>105</v>
      </c>
      <c r="L13" t="s">
        <v>123</v>
      </c>
    </row>
    <row r="14" spans="5:12" x14ac:dyDescent="0.25">
      <c r="E14" t="s">
        <v>49</v>
      </c>
      <c r="F14">
        <v>78</v>
      </c>
      <c r="G14">
        <v>106</v>
      </c>
      <c r="H14">
        <v>131</v>
      </c>
      <c r="I14">
        <v>160</v>
      </c>
      <c r="J14">
        <v>209</v>
      </c>
      <c r="K14" t="s">
        <v>105</v>
      </c>
      <c r="L14" t="s">
        <v>124</v>
      </c>
    </row>
    <row r="15" spans="5:12" x14ac:dyDescent="0.25">
      <c r="E15" t="s">
        <v>50</v>
      </c>
      <c r="F15">
        <v>57</v>
      </c>
      <c r="G15">
        <v>82</v>
      </c>
      <c r="H15">
        <v>104</v>
      </c>
      <c r="I15">
        <v>129</v>
      </c>
      <c r="J15">
        <v>171</v>
      </c>
      <c r="K15" t="s">
        <v>105</v>
      </c>
      <c r="L15" t="s">
        <v>125</v>
      </c>
    </row>
    <row r="16" spans="5:12" x14ac:dyDescent="0.25">
      <c r="E16" t="s">
        <v>51</v>
      </c>
      <c r="F16">
        <v>123</v>
      </c>
      <c r="G16">
        <v>155</v>
      </c>
      <c r="H16">
        <v>181</v>
      </c>
      <c r="I16">
        <v>210</v>
      </c>
      <c r="J16">
        <v>258</v>
      </c>
      <c r="K16" t="s">
        <v>105</v>
      </c>
      <c r="L16" t="s">
        <v>126</v>
      </c>
    </row>
    <row r="17" spans="5:12" x14ac:dyDescent="0.25">
      <c r="E17" t="s">
        <v>52</v>
      </c>
      <c r="F17">
        <v>246</v>
      </c>
      <c r="G17">
        <v>311</v>
      </c>
      <c r="H17">
        <v>354</v>
      </c>
      <c r="I17">
        <v>400</v>
      </c>
      <c r="J17">
        <v>471</v>
      </c>
      <c r="K17" t="s">
        <v>106</v>
      </c>
      <c r="L17" t="s">
        <v>127</v>
      </c>
    </row>
    <row r="18" spans="5:12" x14ac:dyDescent="0.25">
      <c r="E18" t="s">
        <v>53</v>
      </c>
      <c r="F18">
        <v>34</v>
      </c>
      <c r="G18">
        <v>58</v>
      </c>
      <c r="H18">
        <v>71</v>
      </c>
      <c r="I18">
        <v>80</v>
      </c>
      <c r="J18">
        <v>88</v>
      </c>
      <c r="K18" t="s">
        <v>116</v>
      </c>
      <c r="L18" t="s">
        <v>128</v>
      </c>
    </row>
    <row r="19" spans="5:12" x14ac:dyDescent="0.25">
      <c r="E19" t="s">
        <v>54</v>
      </c>
      <c r="F19">
        <v>2.7</v>
      </c>
      <c r="G19">
        <v>5.9</v>
      </c>
      <c r="H19">
        <v>14.8</v>
      </c>
      <c r="I19">
        <v>54.2</v>
      </c>
      <c r="J19">
        <v>765.6</v>
      </c>
      <c r="L19" t="s">
        <v>129</v>
      </c>
    </row>
    <row r="20" spans="5:12" x14ac:dyDescent="0.25">
      <c r="E20" t="s">
        <v>55</v>
      </c>
      <c r="F20">
        <v>3.6</v>
      </c>
      <c r="G20">
        <v>7.1</v>
      </c>
      <c r="H20">
        <v>17.8</v>
      </c>
      <c r="I20">
        <v>61.1</v>
      </c>
      <c r="J20">
        <v>747.6</v>
      </c>
      <c r="K20" t="s">
        <v>105</v>
      </c>
      <c r="L20" t="s">
        <v>130</v>
      </c>
    </row>
    <row r="21" spans="5:12" x14ac:dyDescent="0.25">
      <c r="E21" t="s">
        <v>56</v>
      </c>
      <c r="F21">
        <v>73</v>
      </c>
      <c r="G21">
        <v>85</v>
      </c>
      <c r="H21">
        <v>94</v>
      </c>
      <c r="I21">
        <v>107</v>
      </c>
      <c r="J21">
        <v>179</v>
      </c>
      <c r="K21" t="s">
        <v>105</v>
      </c>
      <c r="L21" t="s">
        <v>131</v>
      </c>
    </row>
    <row r="22" spans="5:12" x14ac:dyDescent="0.25">
      <c r="E22" t="s">
        <v>57</v>
      </c>
      <c r="F22">
        <v>107</v>
      </c>
      <c r="G22">
        <v>120</v>
      </c>
      <c r="H22">
        <v>138</v>
      </c>
      <c r="I22">
        <v>167</v>
      </c>
      <c r="J22">
        <v>232</v>
      </c>
      <c r="K22" t="s">
        <v>105</v>
      </c>
      <c r="L22" t="s">
        <v>132</v>
      </c>
    </row>
    <row r="23" spans="5:12" x14ac:dyDescent="0.25">
      <c r="E23" t="s">
        <v>58</v>
      </c>
      <c r="F23">
        <v>77</v>
      </c>
      <c r="G23">
        <v>87</v>
      </c>
      <c r="H23">
        <v>95</v>
      </c>
      <c r="I23">
        <v>104</v>
      </c>
      <c r="J23">
        <v>143</v>
      </c>
      <c r="K23" t="s">
        <v>105</v>
      </c>
      <c r="L23" t="s">
        <v>133</v>
      </c>
    </row>
    <row r="24" spans="5:12" x14ac:dyDescent="0.25">
      <c r="E24" t="s">
        <v>59</v>
      </c>
      <c r="F24">
        <v>41.1</v>
      </c>
      <c r="G24">
        <v>53.2</v>
      </c>
      <c r="H24">
        <v>60.6</v>
      </c>
      <c r="I24">
        <v>67.8</v>
      </c>
      <c r="J24">
        <v>79</v>
      </c>
      <c r="K24" t="s">
        <v>103</v>
      </c>
      <c r="L24" t="s">
        <v>134</v>
      </c>
    </row>
    <row r="25" spans="5:12" x14ac:dyDescent="0.25">
      <c r="E25" t="s">
        <v>60</v>
      </c>
      <c r="F25">
        <v>8</v>
      </c>
      <c r="G25">
        <v>11</v>
      </c>
      <c r="H25">
        <v>15</v>
      </c>
      <c r="I25">
        <v>20</v>
      </c>
      <c r="J25">
        <v>39.5</v>
      </c>
      <c r="K25" t="s">
        <v>105</v>
      </c>
      <c r="L25" t="s">
        <v>135</v>
      </c>
    </row>
    <row r="26" spans="5:12" x14ac:dyDescent="0.25">
      <c r="E26" t="s">
        <v>61</v>
      </c>
      <c r="F26">
        <v>1.9</v>
      </c>
      <c r="G26">
        <v>3</v>
      </c>
      <c r="H26">
        <v>4.0999999999999996</v>
      </c>
      <c r="I26">
        <v>5.45</v>
      </c>
      <c r="J26">
        <v>8.6999999999999993</v>
      </c>
      <c r="K26" t="s">
        <v>107</v>
      </c>
      <c r="L26" t="s">
        <v>136</v>
      </c>
    </row>
    <row r="27" spans="5:12" x14ac:dyDescent="0.25">
      <c r="E27" t="s">
        <v>62</v>
      </c>
      <c r="F27">
        <v>5.3</v>
      </c>
      <c r="G27">
        <v>5.7</v>
      </c>
      <c r="H27">
        <v>6.2</v>
      </c>
      <c r="I27">
        <v>7.2</v>
      </c>
      <c r="J27">
        <v>9.8000000000000007</v>
      </c>
      <c r="K27" t="s">
        <v>103</v>
      </c>
      <c r="L27" t="s">
        <v>137</v>
      </c>
    </row>
    <row r="28" spans="5:12" x14ac:dyDescent="0.25">
      <c r="E28" t="s">
        <v>63</v>
      </c>
      <c r="F28">
        <v>0.57999999999999996</v>
      </c>
      <c r="G28">
        <v>0.7</v>
      </c>
      <c r="H28">
        <v>0.89</v>
      </c>
      <c r="I28">
        <v>1.04</v>
      </c>
      <c r="J28">
        <v>1.55</v>
      </c>
      <c r="K28" t="s">
        <v>105</v>
      </c>
      <c r="L28" t="s">
        <v>138</v>
      </c>
    </row>
    <row r="29" spans="5:12" x14ac:dyDescent="0.25">
      <c r="E29" t="s">
        <v>64</v>
      </c>
      <c r="F29">
        <v>3.5</v>
      </c>
      <c r="G29">
        <v>3.8</v>
      </c>
      <c r="H29">
        <v>4.0999999999999996</v>
      </c>
      <c r="I29">
        <v>4.3</v>
      </c>
      <c r="J29">
        <v>4.8</v>
      </c>
      <c r="K29" t="s">
        <v>104</v>
      </c>
      <c r="L29" t="s">
        <v>139</v>
      </c>
    </row>
    <row r="30" spans="5:12" x14ac:dyDescent="0.25">
      <c r="E30" t="s">
        <v>65</v>
      </c>
      <c r="F30">
        <v>343</v>
      </c>
      <c r="G30">
        <v>597</v>
      </c>
      <c r="H30">
        <v>829</v>
      </c>
      <c r="I30">
        <v>1128</v>
      </c>
      <c r="J30">
        <v>1768</v>
      </c>
      <c r="K30" t="s">
        <v>108</v>
      </c>
      <c r="L30" t="s">
        <v>140</v>
      </c>
    </row>
    <row r="31" spans="5:12" x14ac:dyDescent="0.25">
      <c r="E31" t="s">
        <v>66</v>
      </c>
      <c r="F31">
        <v>12.1</v>
      </c>
      <c r="G31">
        <v>12.7</v>
      </c>
      <c r="H31">
        <v>13.3</v>
      </c>
      <c r="I31">
        <v>14.2</v>
      </c>
      <c r="J31">
        <v>26</v>
      </c>
      <c r="K31" t="s">
        <v>109</v>
      </c>
      <c r="L31" t="s">
        <v>141</v>
      </c>
    </row>
    <row r="32" spans="5:12" x14ac:dyDescent="0.25">
      <c r="E32" t="s">
        <v>67</v>
      </c>
      <c r="F32">
        <v>0.2</v>
      </c>
      <c r="G32">
        <v>0.3</v>
      </c>
      <c r="H32">
        <v>0.5</v>
      </c>
      <c r="I32">
        <v>0.7</v>
      </c>
      <c r="J32">
        <v>2</v>
      </c>
      <c r="K32" t="s">
        <v>103</v>
      </c>
      <c r="L32" t="s">
        <v>142</v>
      </c>
    </row>
    <row r="33" spans="5:12" x14ac:dyDescent="0.25">
      <c r="E33" t="s">
        <v>28</v>
      </c>
      <c r="F33">
        <v>0.3</v>
      </c>
      <c r="G33">
        <v>0.4</v>
      </c>
      <c r="H33">
        <v>0.5</v>
      </c>
      <c r="I33">
        <v>0.6</v>
      </c>
      <c r="J33">
        <v>1</v>
      </c>
      <c r="K33" t="s">
        <v>107</v>
      </c>
      <c r="L33" t="s">
        <v>143</v>
      </c>
    </row>
    <row r="34" spans="5:12" x14ac:dyDescent="0.25">
      <c r="E34" t="s">
        <v>69</v>
      </c>
      <c r="F34">
        <v>0</v>
      </c>
      <c r="G34">
        <v>0</v>
      </c>
      <c r="H34">
        <v>0.1</v>
      </c>
      <c r="I34">
        <v>0.2</v>
      </c>
      <c r="J34">
        <v>0.5</v>
      </c>
      <c r="K34" t="s">
        <v>107</v>
      </c>
      <c r="L34" t="s">
        <v>144</v>
      </c>
    </row>
    <row r="35" spans="5:12" x14ac:dyDescent="0.25">
      <c r="E35" t="s">
        <v>70</v>
      </c>
      <c r="F35">
        <v>387</v>
      </c>
      <c r="G35">
        <v>410</v>
      </c>
      <c r="H35">
        <v>427</v>
      </c>
      <c r="I35">
        <v>444</v>
      </c>
      <c r="J35">
        <v>476.5</v>
      </c>
      <c r="K35" t="s">
        <v>110</v>
      </c>
      <c r="L35" t="s">
        <v>145</v>
      </c>
    </row>
    <row r="36" spans="5:12" x14ac:dyDescent="0.25">
      <c r="E36" t="s">
        <v>71</v>
      </c>
      <c r="F36">
        <v>72</v>
      </c>
      <c r="G36">
        <v>82</v>
      </c>
      <c r="H36">
        <v>88</v>
      </c>
      <c r="I36">
        <v>96</v>
      </c>
      <c r="J36">
        <v>128</v>
      </c>
      <c r="K36" t="s">
        <v>110</v>
      </c>
      <c r="L36" t="s">
        <v>146</v>
      </c>
    </row>
    <row r="37" spans="5:12" x14ac:dyDescent="0.25">
      <c r="E37" t="s">
        <v>72</v>
      </c>
      <c r="F37">
        <v>13</v>
      </c>
      <c r="G37">
        <v>34</v>
      </c>
      <c r="H37">
        <v>129</v>
      </c>
      <c r="I37">
        <v>337</v>
      </c>
      <c r="J37">
        <v>1099</v>
      </c>
      <c r="K37" t="s">
        <v>111</v>
      </c>
      <c r="L37" t="s">
        <v>147</v>
      </c>
    </row>
    <row r="38" spans="5:12" x14ac:dyDescent="0.25">
      <c r="E38" t="s">
        <v>73</v>
      </c>
      <c r="F38">
        <v>0.3</v>
      </c>
      <c r="G38">
        <v>1.1000000000000001</v>
      </c>
      <c r="H38">
        <v>2</v>
      </c>
      <c r="I38">
        <v>3.2</v>
      </c>
      <c r="J38">
        <v>6.4</v>
      </c>
      <c r="K38" t="s">
        <v>103</v>
      </c>
      <c r="L38" t="s">
        <v>148</v>
      </c>
    </row>
    <row r="39" spans="5:12" x14ac:dyDescent="0.25">
      <c r="E39" t="s">
        <v>74</v>
      </c>
      <c r="F39">
        <v>23</v>
      </c>
      <c r="G39">
        <v>52</v>
      </c>
      <c r="H39">
        <v>77</v>
      </c>
      <c r="I39">
        <v>105</v>
      </c>
      <c r="J39">
        <v>158</v>
      </c>
      <c r="K39" t="s">
        <v>106</v>
      </c>
      <c r="L39" t="s">
        <v>149</v>
      </c>
    </row>
    <row r="40" spans="5:12" x14ac:dyDescent="0.25">
      <c r="E40" t="s">
        <v>75</v>
      </c>
      <c r="F40">
        <v>40</v>
      </c>
      <c r="G40">
        <v>54</v>
      </c>
      <c r="H40">
        <v>67</v>
      </c>
      <c r="I40">
        <v>84</v>
      </c>
      <c r="J40">
        <v>145</v>
      </c>
      <c r="K40" t="s">
        <v>112</v>
      </c>
      <c r="L40" t="s">
        <v>150</v>
      </c>
    </row>
    <row r="41" spans="5:12" x14ac:dyDescent="0.25">
      <c r="E41" t="s">
        <v>76</v>
      </c>
      <c r="F41">
        <v>744</v>
      </c>
      <c r="G41">
        <v>1201</v>
      </c>
      <c r="H41">
        <v>1541</v>
      </c>
      <c r="I41">
        <v>1940</v>
      </c>
      <c r="J41">
        <v>2755</v>
      </c>
      <c r="K41" t="s">
        <v>113</v>
      </c>
      <c r="L41" t="s">
        <v>151</v>
      </c>
    </row>
    <row r="42" spans="5:12" x14ac:dyDescent="0.25">
      <c r="E42" t="s">
        <v>77</v>
      </c>
      <c r="F42">
        <v>98</v>
      </c>
      <c r="G42">
        <v>102</v>
      </c>
      <c r="H42">
        <v>104</v>
      </c>
      <c r="I42">
        <v>105</v>
      </c>
      <c r="J42">
        <v>108</v>
      </c>
      <c r="K42" t="s">
        <v>104</v>
      </c>
      <c r="L42" t="s">
        <v>152</v>
      </c>
    </row>
    <row r="43" spans="5:12" x14ac:dyDescent="0.25">
      <c r="E43" t="s">
        <v>78</v>
      </c>
      <c r="F43">
        <v>-6</v>
      </c>
      <c r="G43">
        <v>24</v>
      </c>
      <c r="H43">
        <v>41</v>
      </c>
      <c r="I43">
        <v>56</v>
      </c>
      <c r="J43">
        <v>83</v>
      </c>
      <c r="K43" t="s">
        <v>114</v>
      </c>
      <c r="L43" t="s">
        <v>153</v>
      </c>
    </row>
    <row r="44" spans="5:12" x14ac:dyDescent="0.25">
      <c r="E44" t="s">
        <v>79</v>
      </c>
      <c r="F44">
        <v>1.1000000000000001</v>
      </c>
      <c r="G44">
        <v>1.6</v>
      </c>
      <c r="H44">
        <v>2.5</v>
      </c>
      <c r="I44">
        <v>4.8</v>
      </c>
      <c r="J44">
        <v>59.7</v>
      </c>
      <c r="K44" t="s">
        <v>115</v>
      </c>
      <c r="L44" t="s">
        <v>154</v>
      </c>
    </row>
  </sheetData>
  <pageMargins left="0.7" right="0.7" top="0.75" bottom="0.75" header="0.3" footer="0.3"/>
  <pageSetup orientation="portrait" horizontalDpi="0" verticalDpi="0"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8:Y46"/>
  <sheetViews>
    <sheetView topLeftCell="H5" workbookViewId="0">
      <selection activeCell="F8" sqref="F8:R8"/>
    </sheetView>
  </sheetViews>
  <sheetFormatPr defaultRowHeight="15" x14ac:dyDescent="0.25"/>
  <cols>
    <col min="5" max="5" width="11" customWidth="1"/>
    <col min="6" max="6" width="11.42578125" customWidth="1"/>
    <col min="7" max="7" width="14.42578125" customWidth="1"/>
    <col min="8" max="8" width="11.7109375" customWidth="1"/>
    <col min="9" max="9" width="22.42578125" customWidth="1"/>
    <col min="10" max="10" width="19.85546875" customWidth="1"/>
    <col min="11" max="11" width="25.140625" customWidth="1"/>
    <col min="12" max="12" width="22.42578125" customWidth="1"/>
    <col min="13" max="13" width="23.140625" customWidth="1"/>
    <col min="14" max="14" width="20.42578125" customWidth="1"/>
    <col min="15" max="15" width="24.42578125" customWidth="1"/>
    <col min="16" max="16" width="21.7109375" customWidth="1"/>
    <col min="17" max="17" width="15.42578125" customWidth="1"/>
    <col min="18" max="18" width="12.7109375" customWidth="1"/>
  </cols>
  <sheetData>
    <row r="8" spans="5:25" x14ac:dyDescent="0.25">
      <c r="E8" t="s">
        <v>95</v>
      </c>
      <c r="F8" t="s">
        <v>1</v>
      </c>
      <c r="G8" s="1" t="s">
        <v>83</v>
      </c>
      <c r="H8" s="1" t="s">
        <v>84</v>
      </c>
      <c r="I8" s="1" t="s">
        <v>87</v>
      </c>
      <c r="J8" s="1" t="s">
        <v>88</v>
      </c>
      <c r="K8" s="1" t="s">
        <v>89</v>
      </c>
      <c r="L8" s="1" t="s">
        <v>90</v>
      </c>
      <c r="M8" s="1" t="s">
        <v>91</v>
      </c>
      <c r="N8" s="1" t="s">
        <v>92</v>
      </c>
      <c r="O8" s="1" t="s">
        <v>93</v>
      </c>
      <c r="P8" s="1" t="s">
        <v>94</v>
      </c>
      <c r="Q8" s="1" t="s">
        <v>85</v>
      </c>
      <c r="R8" s="1" t="s">
        <v>86</v>
      </c>
    </row>
    <row r="9" spans="5:25" x14ac:dyDescent="0.25">
      <c r="F9" t="s">
        <v>42</v>
      </c>
      <c r="G9">
        <v>5262</v>
      </c>
      <c r="H9">
        <v>165</v>
      </c>
      <c r="I9">
        <v>27989</v>
      </c>
      <c r="J9">
        <v>668</v>
      </c>
      <c r="K9">
        <v>28252</v>
      </c>
      <c r="L9">
        <v>415</v>
      </c>
      <c r="M9">
        <v>28413</v>
      </c>
      <c r="N9">
        <v>313</v>
      </c>
      <c r="O9">
        <v>28515</v>
      </c>
      <c r="P9">
        <v>226</v>
      </c>
      <c r="Q9">
        <v>6232</v>
      </c>
      <c r="R9">
        <v>32</v>
      </c>
      <c r="T9" s="2">
        <f>Table1[[#This Row],[5% stroke]]/(Table1[[#This Row],[5% stroke]]+Table1[[#This Row],[5% no stroke]])</f>
        <v>3.0403537866224434E-2</v>
      </c>
      <c r="U9" s="2">
        <f>Table1[[#This Row],[first quarter stroke]]/(Table1[[#This Row],[first quarter stroke]]+Table1[[#This Row],[first quarter no stroke]])</f>
        <v>2.3310185992951111E-2</v>
      </c>
      <c r="V9" s="2">
        <f>Table1[[#This Row],[second quarter stroke]]/(Table1[[#This Row],[second quarter stroke]]+Table1[[#This Row],[second quarter no stroke]])</f>
        <v>1.4476575853769142E-2</v>
      </c>
      <c r="W9" s="2">
        <f>Table1[[#This Row],[third quarter stroke]]/(Table1[[#This Row],[third quarter stroke]]+Table1[[#This Row],[third quarter no stroke]])</f>
        <v>1.0896052356749982E-2</v>
      </c>
      <c r="X9" s="2">
        <f>Table1[[#This Row],[fourth quarter stroke]]/(Table1[[#This Row],[fourth quarter stroke]]+Table1[[#This Row],[fourth quarter no stroke]])</f>
        <v>7.8633311297449642E-3</v>
      </c>
      <c r="Y9" s="2">
        <f>Table1[[#This Row],[95% stroke]]/(Table1[[#This Row],[95% stroke]]+Table1[[#This Row],[95% no stroke]])</f>
        <v>5.108556832694764E-3</v>
      </c>
    </row>
    <row r="10" spans="5:25" x14ac:dyDescent="0.25">
      <c r="F10" t="s">
        <v>43</v>
      </c>
      <c r="G10">
        <v>58449</v>
      </c>
      <c r="H10">
        <v>1118</v>
      </c>
      <c r="I10">
        <v>288462</v>
      </c>
      <c r="J10">
        <v>3317</v>
      </c>
      <c r="K10">
        <v>304904</v>
      </c>
      <c r="L10">
        <v>1870</v>
      </c>
      <c r="M10">
        <v>295664</v>
      </c>
      <c r="N10">
        <v>1742</v>
      </c>
      <c r="O10">
        <v>305033</v>
      </c>
      <c r="P10">
        <v>1604</v>
      </c>
      <c r="Q10">
        <v>59801</v>
      </c>
      <c r="R10">
        <v>354</v>
      </c>
      <c r="T10" s="2">
        <f>Table1[[#This Row],[5% stroke]]/(Table1[[#This Row],[5% stroke]]+Table1[[#This Row],[5% no stroke]])</f>
        <v>1.8768781372236306E-2</v>
      </c>
      <c r="U10" s="2">
        <f>Table1[[#This Row],[first quarter stroke]]/(Table1[[#This Row],[first quarter stroke]]+Table1[[#This Row],[first quarter no stroke]])</f>
        <v>1.1368193050219515E-2</v>
      </c>
      <c r="V10" s="2">
        <f>Table1[[#This Row],[second quarter stroke]]/(Table1[[#This Row],[second quarter stroke]]+Table1[[#This Row],[second quarter no stroke]])</f>
        <v>6.0956925945484294E-3</v>
      </c>
      <c r="W10" s="2">
        <f>Table1[[#This Row],[third quarter stroke]]/(Table1[[#This Row],[third quarter stroke]]+Table1[[#This Row],[third quarter no stroke]])</f>
        <v>5.8573128988655236E-3</v>
      </c>
      <c r="X10" s="2">
        <f>Table1[[#This Row],[fourth quarter stroke]]/(Table1[[#This Row],[fourth quarter stroke]]+Table1[[#This Row],[fourth quarter no stroke]])</f>
        <v>5.2309408192749082E-3</v>
      </c>
      <c r="Y10" s="2">
        <f>Table1[[#This Row],[95% stroke]]/(Table1[[#This Row],[95% stroke]]+Table1[[#This Row],[95% no stroke]])</f>
        <v>5.8847976061840246E-3</v>
      </c>
    </row>
    <row r="11" spans="5:25" x14ac:dyDescent="0.25">
      <c r="F11" t="s">
        <v>44</v>
      </c>
      <c r="G11">
        <v>41747</v>
      </c>
      <c r="H11">
        <v>603</v>
      </c>
      <c r="I11">
        <v>139658</v>
      </c>
      <c r="J11">
        <v>1700</v>
      </c>
      <c r="K11">
        <v>209180</v>
      </c>
      <c r="L11">
        <v>2055</v>
      </c>
      <c r="M11">
        <v>134245</v>
      </c>
      <c r="N11">
        <v>1202</v>
      </c>
      <c r="O11">
        <v>370146</v>
      </c>
      <c r="P11">
        <v>3536</v>
      </c>
      <c r="Q11">
        <v>62914</v>
      </c>
      <c r="R11">
        <v>701</v>
      </c>
      <c r="T11" s="2">
        <f>Table1[[#This Row],[5% stroke]]/(Table1[[#This Row],[5% stroke]]+Table1[[#This Row],[5% no stroke]])</f>
        <v>1.4238488783943329E-2</v>
      </c>
      <c r="U11" s="2">
        <f>Table1[[#This Row],[first quarter stroke]]/(Table1[[#This Row],[first quarter stroke]]+Table1[[#This Row],[first quarter no stroke]])</f>
        <v>1.2026202974009253E-2</v>
      </c>
      <c r="V11" s="2">
        <f>Table1[[#This Row],[second quarter stroke]]/(Table1[[#This Row],[second quarter stroke]]+Table1[[#This Row],[second quarter no stroke]])</f>
        <v>9.7285014320543477E-3</v>
      </c>
      <c r="W11" s="2">
        <f>Table1[[#This Row],[third quarter stroke]]/(Table1[[#This Row],[third quarter stroke]]+Table1[[#This Row],[third quarter no stroke]])</f>
        <v>8.8743198446624878E-3</v>
      </c>
      <c r="X11" s="2">
        <f>Table1[[#This Row],[fourth quarter stroke]]/(Table1[[#This Row],[fourth quarter stroke]]+Table1[[#This Row],[fourth quarter no stroke]])</f>
        <v>9.4625911871591348E-3</v>
      </c>
      <c r="Y11" s="2">
        <f>Table1[[#This Row],[95% stroke]]/(Table1[[#This Row],[95% stroke]]+Table1[[#This Row],[95% no stroke]])</f>
        <v>1.1019413660300244E-2</v>
      </c>
    </row>
    <row r="12" spans="5:25" x14ac:dyDescent="0.25">
      <c r="F12" t="s">
        <v>45</v>
      </c>
      <c r="G12">
        <v>27294</v>
      </c>
      <c r="H12">
        <v>576</v>
      </c>
      <c r="I12">
        <v>138930</v>
      </c>
      <c r="J12">
        <v>1877</v>
      </c>
      <c r="K12">
        <v>228895</v>
      </c>
      <c r="L12">
        <v>2103</v>
      </c>
      <c r="M12">
        <v>154549</v>
      </c>
      <c r="N12">
        <v>1281</v>
      </c>
      <c r="O12">
        <v>352906</v>
      </c>
      <c r="P12">
        <v>3422</v>
      </c>
      <c r="Q12">
        <v>46498</v>
      </c>
      <c r="R12">
        <v>644</v>
      </c>
      <c r="T12" s="2">
        <f>Table1[[#This Row],[5% stroke]]/(Table1[[#This Row],[5% stroke]]+Table1[[#This Row],[5% no stroke]])</f>
        <v>2.0667384284176533E-2</v>
      </c>
      <c r="U12" s="2">
        <f>Table1[[#This Row],[first quarter stroke]]/(Table1[[#This Row],[first quarter stroke]]+Table1[[#This Row],[first quarter no stroke]])</f>
        <v>1.3330303180949811E-2</v>
      </c>
      <c r="V12" s="2">
        <f>Table1[[#This Row],[second quarter stroke]]/(Table1[[#This Row],[second quarter stroke]]+Table1[[#This Row],[second quarter no stroke]])</f>
        <v>9.1039749261898374E-3</v>
      </c>
      <c r="W12" s="2">
        <f>Table1[[#This Row],[third quarter stroke]]/(Table1[[#This Row],[third quarter stroke]]+Table1[[#This Row],[third quarter no stroke]])</f>
        <v>8.2204966951164738E-3</v>
      </c>
      <c r="X12" s="2">
        <f>Table1[[#This Row],[fourth quarter stroke]]/(Table1[[#This Row],[fourth quarter stroke]]+Table1[[#This Row],[fourth quarter no stroke]])</f>
        <v>9.6035113715453174E-3</v>
      </c>
      <c r="Y12" s="2">
        <f>Table1[[#This Row],[95% stroke]]/(Table1[[#This Row],[95% stroke]]+Table1[[#This Row],[95% no stroke]])</f>
        <v>1.3660854439777693E-2</v>
      </c>
    </row>
    <row r="13" spans="5:25" x14ac:dyDescent="0.25">
      <c r="F13" t="s">
        <v>46</v>
      </c>
      <c r="G13">
        <v>20814</v>
      </c>
      <c r="H13">
        <v>318</v>
      </c>
      <c r="I13">
        <v>104290</v>
      </c>
      <c r="J13">
        <v>1556</v>
      </c>
      <c r="K13">
        <v>107398</v>
      </c>
      <c r="L13">
        <v>932</v>
      </c>
      <c r="M13">
        <v>105800</v>
      </c>
      <c r="N13">
        <v>631</v>
      </c>
      <c r="O13">
        <v>107739</v>
      </c>
      <c r="P13">
        <v>529</v>
      </c>
      <c r="Q13">
        <v>21588</v>
      </c>
      <c r="R13">
        <v>92</v>
      </c>
      <c r="T13" s="2">
        <f>Table1[[#This Row],[5% stroke]]/(Table1[[#This Row],[5% stroke]]+Table1[[#This Row],[5% no stroke]])</f>
        <v>1.5048268029528676E-2</v>
      </c>
      <c r="U13" s="2">
        <f>Table1[[#This Row],[first quarter stroke]]/(Table1[[#This Row],[first quarter stroke]]+Table1[[#This Row],[first quarter no stroke]])</f>
        <v>1.4700602762504015E-2</v>
      </c>
      <c r="V13" s="2">
        <f>Table1[[#This Row],[second quarter stroke]]/(Table1[[#This Row],[second quarter stroke]]+Table1[[#This Row],[second quarter no stroke]])</f>
        <v>8.6033416412812699E-3</v>
      </c>
      <c r="W13" s="2">
        <f>Table1[[#This Row],[third quarter stroke]]/(Table1[[#This Row],[third quarter stroke]]+Table1[[#This Row],[third quarter no stroke]])</f>
        <v>5.9287237740883762E-3</v>
      </c>
      <c r="X13" s="2">
        <f>Table1[[#This Row],[fourth quarter stroke]]/(Table1[[#This Row],[fourth quarter stroke]]+Table1[[#This Row],[fourth quarter no stroke]])</f>
        <v>4.8860235711382866E-3</v>
      </c>
      <c r="Y13" s="2">
        <f>Table1[[#This Row],[95% stroke]]/(Table1[[#This Row],[95% stroke]]+Table1[[#This Row],[95% no stroke]])</f>
        <v>4.243542435424354E-3</v>
      </c>
    </row>
    <row r="14" spans="5:25" x14ac:dyDescent="0.25">
      <c r="F14" t="s">
        <v>7</v>
      </c>
      <c r="G14">
        <v>4099</v>
      </c>
      <c r="H14">
        <v>495</v>
      </c>
      <c r="I14">
        <v>242738</v>
      </c>
      <c r="J14">
        <v>2309</v>
      </c>
      <c r="K14">
        <v>266730</v>
      </c>
      <c r="L14">
        <v>1908</v>
      </c>
      <c r="M14">
        <v>246726</v>
      </c>
      <c r="N14">
        <v>1662</v>
      </c>
      <c r="O14">
        <v>281898</v>
      </c>
      <c r="P14">
        <v>1746</v>
      </c>
      <c r="Q14">
        <v>52841</v>
      </c>
      <c r="R14">
        <v>345</v>
      </c>
      <c r="T14" s="2">
        <f>Table1[[#This Row],[5% stroke]]/(Table1[[#This Row],[5% stroke]]+Table1[[#This Row],[5% no stroke]])</f>
        <v>0.10774923813670004</v>
      </c>
      <c r="U14" s="2">
        <f>Table1[[#This Row],[first quarter stroke]]/(Table1[[#This Row],[first quarter stroke]]+Table1[[#This Row],[first quarter no stroke]])</f>
        <v>9.4226821793370243E-3</v>
      </c>
      <c r="V14" s="2">
        <f>Table1[[#This Row],[second quarter stroke]]/(Table1[[#This Row],[second quarter stroke]]+Table1[[#This Row],[second quarter no stroke]])</f>
        <v>7.1024948071382304E-3</v>
      </c>
      <c r="W14" s="2">
        <f>Table1[[#This Row],[third quarter stroke]]/(Table1[[#This Row],[third quarter stroke]]+Table1[[#This Row],[third quarter no stroke]])</f>
        <v>6.6911444997342865E-3</v>
      </c>
      <c r="X14" s="2">
        <f>Table1[[#This Row],[fourth quarter stroke]]/(Table1[[#This Row],[fourth quarter stroke]]+Table1[[#This Row],[fourth quarter no stroke]])</f>
        <v>6.1556035029826121E-3</v>
      </c>
      <c r="Y14" s="2">
        <f>Table1[[#This Row],[95% stroke]]/(Table1[[#This Row],[95% stroke]]+Table1[[#This Row],[95% no stroke]])</f>
        <v>6.4866694242845862E-3</v>
      </c>
    </row>
    <row r="15" spans="5:25" x14ac:dyDescent="0.25">
      <c r="F15" t="s">
        <v>48</v>
      </c>
      <c r="G15">
        <v>38284</v>
      </c>
      <c r="H15">
        <v>598</v>
      </c>
      <c r="I15">
        <v>195612</v>
      </c>
      <c r="J15">
        <v>2424</v>
      </c>
      <c r="K15">
        <v>200393</v>
      </c>
      <c r="L15">
        <v>1458</v>
      </c>
      <c r="M15">
        <v>201831</v>
      </c>
      <c r="N15">
        <v>903</v>
      </c>
      <c r="O15">
        <v>211605</v>
      </c>
      <c r="P15">
        <v>697</v>
      </c>
      <c r="Q15">
        <v>41755</v>
      </c>
      <c r="R15">
        <v>161</v>
      </c>
      <c r="T15" s="2">
        <f>Table1[[#This Row],[5% stroke]]/(Table1[[#This Row],[5% stroke]]+Table1[[#This Row],[5% no stroke]])</f>
        <v>1.5379867290777224E-2</v>
      </c>
      <c r="U15" s="2">
        <f>Table1[[#This Row],[first quarter stroke]]/(Table1[[#This Row],[first quarter stroke]]+Table1[[#This Row],[first quarter no stroke]])</f>
        <v>1.2240198751742107E-2</v>
      </c>
      <c r="V15" s="2">
        <f>Table1[[#This Row],[second quarter stroke]]/(Table1[[#This Row],[second quarter stroke]]+Table1[[#This Row],[second quarter no stroke]])</f>
        <v>7.2231497490723353E-3</v>
      </c>
      <c r="W15" s="2">
        <f>Table1[[#This Row],[third quarter stroke]]/(Table1[[#This Row],[third quarter stroke]]+Table1[[#This Row],[third quarter no stroke]])</f>
        <v>4.4541122850631863E-3</v>
      </c>
      <c r="X15" s="2">
        <f>Table1[[#This Row],[fourth quarter stroke]]/(Table1[[#This Row],[fourth quarter stroke]]+Table1[[#This Row],[fourth quarter no stroke]])</f>
        <v>3.2830590385394391E-3</v>
      </c>
      <c r="Y15" s="2">
        <f>Table1[[#This Row],[95% stroke]]/(Table1[[#This Row],[95% stroke]]+Table1[[#This Row],[95% no stroke]])</f>
        <v>3.841015364061456E-3</v>
      </c>
    </row>
    <row r="16" spans="5:25" x14ac:dyDescent="0.25">
      <c r="F16" t="s">
        <v>49</v>
      </c>
      <c r="G16">
        <v>19802</v>
      </c>
      <c r="H16">
        <v>242</v>
      </c>
      <c r="I16">
        <v>99616</v>
      </c>
      <c r="J16">
        <v>871</v>
      </c>
      <c r="K16">
        <v>101285</v>
      </c>
      <c r="L16">
        <v>526</v>
      </c>
      <c r="M16">
        <v>102738</v>
      </c>
      <c r="N16">
        <v>385</v>
      </c>
      <c r="O16">
        <v>105127</v>
      </c>
      <c r="P16">
        <v>253</v>
      </c>
      <c r="Q16">
        <v>20594</v>
      </c>
      <c r="R16">
        <v>53</v>
      </c>
      <c r="T16" s="2">
        <f>Table1[[#This Row],[5% stroke]]/(Table1[[#This Row],[5% stroke]]+Table1[[#This Row],[5% no stroke]])</f>
        <v>1.2073438435442027E-2</v>
      </c>
      <c r="U16" s="2">
        <f>Table1[[#This Row],[first quarter stroke]]/(Table1[[#This Row],[first quarter stroke]]+Table1[[#This Row],[first quarter no stroke]])</f>
        <v>8.667787873058207E-3</v>
      </c>
      <c r="V16" s="2">
        <f>Table1[[#This Row],[second quarter stroke]]/(Table1[[#This Row],[second quarter stroke]]+Table1[[#This Row],[second quarter no stroke]])</f>
        <v>5.1664358468141948E-3</v>
      </c>
      <c r="W16" s="2">
        <f>Table1[[#This Row],[third quarter stroke]]/(Table1[[#This Row],[third quarter stroke]]+Table1[[#This Row],[third quarter no stroke]])</f>
        <v>3.7334057387779641E-3</v>
      </c>
      <c r="X16" s="2">
        <f>Table1[[#This Row],[fourth quarter stroke]]/(Table1[[#This Row],[fourth quarter stroke]]+Table1[[#This Row],[fourth quarter no stroke]])</f>
        <v>2.4008350730688934E-3</v>
      </c>
      <c r="Y16" s="2">
        <f>Table1[[#This Row],[95% stroke]]/(Table1[[#This Row],[95% stroke]]+Table1[[#This Row],[95% no stroke]])</f>
        <v>2.5669588802247302E-3</v>
      </c>
    </row>
    <row r="17" spans="6:25" x14ac:dyDescent="0.25">
      <c r="F17" t="s">
        <v>50</v>
      </c>
      <c r="G17">
        <v>12029</v>
      </c>
      <c r="H17">
        <v>274</v>
      </c>
      <c r="I17">
        <v>59593</v>
      </c>
      <c r="J17">
        <v>1058</v>
      </c>
      <c r="K17">
        <v>62017</v>
      </c>
      <c r="L17">
        <v>631</v>
      </c>
      <c r="M17">
        <v>60753</v>
      </c>
      <c r="N17">
        <v>415</v>
      </c>
      <c r="O17">
        <v>64593</v>
      </c>
      <c r="P17">
        <v>358</v>
      </c>
      <c r="Q17">
        <v>12738</v>
      </c>
      <c r="R17">
        <v>72</v>
      </c>
      <c r="T17" s="2">
        <f>Table1[[#This Row],[5% stroke]]/(Table1[[#This Row],[5% stroke]]+Table1[[#This Row],[5% no stroke]])</f>
        <v>2.2270990815248314E-2</v>
      </c>
      <c r="U17" s="2">
        <f>Table1[[#This Row],[first quarter stroke]]/(Table1[[#This Row],[first quarter stroke]]+Table1[[#This Row],[first quarter no stroke]])</f>
        <v>1.7444065225635193E-2</v>
      </c>
      <c r="V17" s="2">
        <f>Table1[[#This Row],[second quarter stroke]]/(Table1[[#This Row],[second quarter stroke]]+Table1[[#This Row],[second quarter no stroke]])</f>
        <v>1.007214915081088E-2</v>
      </c>
      <c r="W17" s="2">
        <f>Table1[[#This Row],[third quarter stroke]]/(Table1[[#This Row],[third quarter stroke]]+Table1[[#This Row],[third quarter no stroke]])</f>
        <v>6.784593251373267E-3</v>
      </c>
      <c r="X17" s="2">
        <f>Table1[[#This Row],[fourth quarter stroke]]/(Table1[[#This Row],[fourth quarter stroke]]+Table1[[#This Row],[fourth quarter no stroke]])</f>
        <v>5.5118473926498435E-3</v>
      </c>
      <c r="Y17" s="2">
        <f>Table1[[#This Row],[95% stroke]]/(Table1[[#This Row],[95% stroke]]+Table1[[#This Row],[95% no stroke]])</f>
        <v>5.6206088992974239E-3</v>
      </c>
    </row>
    <row r="18" spans="6:25" x14ac:dyDescent="0.25">
      <c r="F18" t="s">
        <v>51</v>
      </c>
      <c r="G18">
        <v>49535</v>
      </c>
      <c r="H18">
        <v>904</v>
      </c>
      <c r="I18">
        <v>253678</v>
      </c>
      <c r="J18">
        <v>3170</v>
      </c>
      <c r="K18">
        <v>256085</v>
      </c>
      <c r="L18">
        <v>1841</v>
      </c>
      <c r="M18">
        <v>260019</v>
      </c>
      <c r="N18">
        <v>1359</v>
      </c>
      <c r="O18">
        <v>269260</v>
      </c>
      <c r="P18">
        <v>1087</v>
      </c>
      <c r="Q18">
        <v>53204</v>
      </c>
      <c r="R18">
        <v>250</v>
      </c>
      <c r="T18" s="2">
        <f>Table1[[#This Row],[5% stroke]]/(Table1[[#This Row],[5% stroke]]+Table1[[#This Row],[5% no stroke]])</f>
        <v>1.7922639227581832E-2</v>
      </c>
      <c r="U18" s="2">
        <f>Table1[[#This Row],[first quarter stroke]]/(Table1[[#This Row],[first quarter stroke]]+Table1[[#This Row],[first quarter no stroke]])</f>
        <v>1.2341929857347536E-2</v>
      </c>
      <c r="V18" s="2">
        <f>Table1[[#This Row],[second quarter stroke]]/(Table1[[#This Row],[second quarter stroke]]+Table1[[#This Row],[second quarter no stroke]])</f>
        <v>7.1377061637834111E-3</v>
      </c>
      <c r="W18" s="2">
        <f>Table1[[#This Row],[third quarter stroke]]/(Table1[[#This Row],[third quarter stroke]]+Table1[[#This Row],[third quarter no stroke]])</f>
        <v>5.1993664348185384E-3</v>
      </c>
      <c r="X18" s="2">
        <f>Table1[[#This Row],[fourth quarter stroke]]/(Table1[[#This Row],[fourth quarter stroke]]+Table1[[#This Row],[fourth quarter no stroke]])</f>
        <v>4.0207585066599589E-3</v>
      </c>
      <c r="Y18" s="2">
        <f>Table1[[#This Row],[95% stroke]]/(Table1[[#This Row],[95% stroke]]+Table1[[#This Row],[95% no stroke]])</f>
        <v>4.6769184719571968E-3</v>
      </c>
    </row>
    <row r="19" spans="6:25" x14ac:dyDescent="0.25">
      <c r="F19" t="s">
        <v>52</v>
      </c>
      <c r="G19">
        <v>6688</v>
      </c>
      <c r="H19">
        <v>251</v>
      </c>
      <c r="I19">
        <v>34154</v>
      </c>
      <c r="J19">
        <v>767</v>
      </c>
      <c r="K19">
        <v>35603</v>
      </c>
      <c r="L19">
        <v>425</v>
      </c>
      <c r="M19">
        <v>34851</v>
      </c>
      <c r="N19">
        <v>259</v>
      </c>
      <c r="O19">
        <v>36005</v>
      </c>
      <c r="P19">
        <v>168</v>
      </c>
      <c r="Q19">
        <v>7087</v>
      </c>
      <c r="R19">
        <v>28</v>
      </c>
      <c r="T19" s="2">
        <f>Table1[[#This Row],[5% stroke]]/(Table1[[#This Row],[5% stroke]]+Table1[[#This Row],[5% no stroke]])</f>
        <v>3.6172359129557574E-2</v>
      </c>
      <c r="U19" s="2">
        <f>Table1[[#This Row],[first quarter stroke]]/(Table1[[#This Row],[first quarter stroke]]+Table1[[#This Row],[first quarter no stroke]])</f>
        <v>2.1963861286904727E-2</v>
      </c>
      <c r="V19" s="2">
        <f>Table1[[#This Row],[second quarter stroke]]/(Table1[[#This Row],[second quarter stroke]]+Table1[[#This Row],[second quarter no stroke]])</f>
        <v>1.179638059287221E-2</v>
      </c>
      <c r="W19" s="2">
        <f>Table1[[#This Row],[third quarter stroke]]/(Table1[[#This Row],[third quarter stroke]]+Table1[[#This Row],[third quarter no stroke]])</f>
        <v>7.3768157220165196E-3</v>
      </c>
      <c r="X19" s="2">
        <f>Table1[[#This Row],[fourth quarter stroke]]/(Table1[[#This Row],[fourth quarter stroke]]+Table1[[#This Row],[fourth quarter no stroke]])</f>
        <v>4.6443479943604343E-3</v>
      </c>
      <c r="Y19" s="2">
        <f>Table1[[#This Row],[95% stroke]]/(Table1[[#This Row],[95% stroke]]+Table1[[#This Row],[95% no stroke]])</f>
        <v>3.9353478566408993E-3</v>
      </c>
    </row>
    <row r="20" spans="6:25" x14ac:dyDescent="0.25">
      <c r="F20" t="s">
        <v>53</v>
      </c>
      <c r="G20">
        <v>23892</v>
      </c>
      <c r="H20">
        <v>631</v>
      </c>
      <c r="I20">
        <v>116404</v>
      </c>
      <c r="J20">
        <v>2395</v>
      </c>
      <c r="K20">
        <v>126201</v>
      </c>
      <c r="L20">
        <v>1211</v>
      </c>
      <c r="M20">
        <v>121509</v>
      </c>
      <c r="N20">
        <v>671</v>
      </c>
      <c r="O20">
        <v>133213</v>
      </c>
      <c r="P20">
        <v>586</v>
      </c>
      <c r="Q20">
        <v>25281</v>
      </c>
      <c r="R20">
        <v>56</v>
      </c>
      <c r="T20" s="2">
        <f>Table1[[#This Row],[5% stroke]]/(Table1[[#This Row],[5% stroke]]+Table1[[#This Row],[5% no stroke]])</f>
        <v>2.5730946458426784E-2</v>
      </c>
      <c r="U20" s="2">
        <f>Table1[[#This Row],[first quarter stroke]]/(Table1[[#This Row],[first quarter stroke]]+Table1[[#This Row],[first quarter no stroke]])</f>
        <v>2.0160102357763953E-2</v>
      </c>
      <c r="V20" s="2">
        <f>Table1[[#This Row],[second quarter stroke]]/(Table1[[#This Row],[second quarter stroke]]+Table1[[#This Row],[second quarter no stroke]])</f>
        <v>9.5045992528176304E-3</v>
      </c>
      <c r="W20" s="2">
        <f>Table1[[#This Row],[third quarter stroke]]/(Table1[[#This Row],[third quarter stroke]]+Table1[[#This Row],[third quarter no stroke]])</f>
        <v>5.4918972008512028E-3</v>
      </c>
      <c r="X20" s="2">
        <f>Table1[[#This Row],[fourth quarter stroke]]/(Table1[[#This Row],[fourth quarter stroke]]+Table1[[#This Row],[fourth quarter no stroke]])</f>
        <v>4.3797038841844856E-3</v>
      </c>
      <c r="Y20" s="2">
        <f>Table1[[#This Row],[95% stroke]]/(Table1[[#This Row],[95% stroke]]+Table1[[#This Row],[95% no stroke]])</f>
        <v>2.210206417492205E-3</v>
      </c>
    </row>
    <row r="21" spans="6:25" x14ac:dyDescent="0.25">
      <c r="F21" t="s">
        <v>54</v>
      </c>
      <c r="G21">
        <v>10604</v>
      </c>
      <c r="H21">
        <v>51</v>
      </c>
      <c r="I21">
        <v>53957</v>
      </c>
      <c r="J21">
        <v>331</v>
      </c>
      <c r="K21">
        <v>55653</v>
      </c>
      <c r="L21">
        <v>537</v>
      </c>
      <c r="M21">
        <v>54666</v>
      </c>
      <c r="N21">
        <v>733</v>
      </c>
      <c r="O21">
        <v>54357</v>
      </c>
      <c r="P21">
        <v>1101</v>
      </c>
      <c r="Q21">
        <v>10787</v>
      </c>
      <c r="R21">
        <v>281</v>
      </c>
      <c r="T21" s="2">
        <f>Table1[[#This Row],[5% stroke]]/(Table1[[#This Row],[5% stroke]]+Table1[[#This Row],[5% no stroke]])</f>
        <v>4.786485218207414E-3</v>
      </c>
      <c r="U21" s="2">
        <f>Table1[[#This Row],[first quarter stroke]]/(Table1[[#This Row],[first quarter stroke]]+Table1[[#This Row],[first quarter no stroke]])</f>
        <v>6.097111700559976E-3</v>
      </c>
      <c r="V21" s="2">
        <f>Table1[[#This Row],[second quarter stroke]]/(Table1[[#This Row],[second quarter stroke]]+Table1[[#This Row],[second quarter no stroke]])</f>
        <v>9.556860651361453E-3</v>
      </c>
      <c r="W21" s="2">
        <f>Table1[[#This Row],[third quarter stroke]]/(Table1[[#This Row],[third quarter stroke]]+Table1[[#This Row],[third quarter no stroke]])</f>
        <v>1.3231285763280925E-2</v>
      </c>
      <c r="X21" s="2">
        <f>Table1[[#This Row],[fourth quarter stroke]]/(Table1[[#This Row],[fourth quarter stroke]]+Table1[[#This Row],[fourth quarter no stroke]])</f>
        <v>1.9852861625013523E-2</v>
      </c>
      <c r="Y21" s="2">
        <f>Table1[[#This Row],[95% stroke]]/(Table1[[#This Row],[95% stroke]]+Table1[[#This Row],[95% no stroke]])</f>
        <v>2.5388507408745934E-2</v>
      </c>
    </row>
    <row r="22" spans="6:25" x14ac:dyDescent="0.25">
      <c r="F22" t="s">
        <v>55</v>
      </c>
      <c r="G22">
        <v>10633</v>
      </c>
      <c r="H22">
        <v>73</v>
      </c>
      <c r="I22">
        <v>54116</v>
      </c>
      <c r="J22">
        <v>422</v>
      </c>
      <c r="K22">
        <v>55657</v>
      </c>
      <c r="L22">
        <v>547</v>
      </c>
      <c r="M22">
        <v>54760</v>
      </c>
      <c r="N22">
        <v>674</v>
      </c>
      <c r="O22">
        <v>54431</v>
      </c>
      <c r="P22">
        <v>1062</v>
      </c>
      <c r="Q22">
        <v>10812</v>
      </c>
      <c r="R22">
        <v>272</v>
      </c>
      <c r="T22" s="2">
        <f>Table1[[#This Row],[5% stroke]]/(Table1[[#This Row],[5% stroke]]+Table1[[#This Row],[5% no stroke]])</f>
        <v>6.8186063889407811E-3</v>
      </c>
      <c r="U22" s="2">
        <f>Table1[[#This Row],[first quarter stroke]]/(Table1[[#This Row],[first quarter stroke]]+Table1[[#This Row],[first quarter no stroke]])</f>
        <v>7.7377241556346038E-3</v>
      </c>
      <c r="V22" s="2">
        <f>Table1[[#This Row],[second quarter stroke]]/(Table1[[#This Row],[second quarter stroke]]+Table1[[#This Row],[second quarter no stroke]])</f>
        <v>9.7324033876592421E-3</v>
      </c>
      <c r="W22" s="2">
        <f>Table1[[#This Row],[third quarter stroke]]/(Table1[[#This Row],[third quarter stroke]]+Table1[[#This Row],[third quarter no stroke]])</f>
        <v>1.2158603023415232E-2</v>
      </c>
      <c r="X22" s="2">
        <f>Table1[[#This Row],[fourth quarter stroke]]/(Table1[[#This Row],[fourth quarter stroke]]+Table1[[#This Row],[fourth quarter no stroke]])</f>
        <v>1.9137548880038924E-2</v>
      </c>
      <c r="Y22" s="2">
        <f>Table1[[#This Row],[95% stroke]]/(Table1[[#This Row],[95% stroke]]+Table1[[#This Row],[95% no stroke]])</f>
        <v>2.4539877300613498E-2</v>
      </c>
    </row>
    <row r="23" spans="6:25" x14ac:dyDescent="0.25">
      <c r="F23" t="s">
        <v>56</v>
      </c>
      <c r="G23">
        <v>10964</v>
      </c>
      <c r="H23">
        <v>61</v>
      </c>
      <c r="I23">
        <v>52118</v>
      </c>
      <c r="J23">
        <v>255</v>
      </c>
      <c r="K23">
        <v>59348</v>
      </c>
      <c r="L23">
        <v>305</v>
      </c>
      <c r="M23">
        <v>61039</v>
      </c>
      <c r="N23">
        <v>479</v>
      </c>
      <c r="O23">
        <v>60846</v>
      </c>
      <c r="P23">
        <v>955</v>
      </c>
      <c r="Q23">
        <v>11606</v>
      </c>
      <c r="R23">
        <v>234</v>
      </c>
      <c r="T23" s="2">
        <f>Table1[[#This Row],[5% stroke]]/(Table1[[#This Row],[5% stroke]]+Table1[[#This Row],[5% no stroke]])</f>
        <v>5.5328798185941041E-3</v>
      </c>
      <c r="U23" s="2">
        <f>Table1[[#This Row],[first quarter stroke]]/(Table1[[#This Row],[first quarter stroke]]+Table1[[#This Row],[first quarter no stroke]])</f>
        <v>4.8689210089168083E-3</v>
      </c>
      <c r="V23" s="2">
        <f>Table1[[#This Row],[second quarter stroke]]/(Table1[[#This Row],[second quarter stroke]]+Table1[[#This Row],[second quarter no stroke]])</f>
        <v>5.1129029554255441E-3</v>
      </c>
      <c r="W23" s="2">
        <f>Table1[[#This Row],[third quarter stroke]]/(Table1[[#This Row],[third quarter stroke]]+Table1[[#This Row],[third quarter no stroke]])</f>
        <v>7.7863389577034368E-3</v>
      </c>
      <c r="X23" s="2">
        <f>Table1[[#This Row],[fourth quarter stroke]]/(Table1[[#This Row],[fourth quarter stroke]]+Table1[[#This Row],[fourth quarter no stroke]])</f>
        <v>1.5452824387954887E-2</v>
      </c>
      <c r="Y23" s="2">
        <f>Table1[[#This Row],[95% stroke]]/(Table1[[#This Row],[95% stroke]]+Table1[[#This Row],[95% no stroke]])</f>
        <v>1.9763513513513513E-2</v>
      </c>
    </row>
    <row r="24" spans="6:25" x14ac:dyDescent="0.25">
      <c r="F24" t="s">
        <v>57</v>
      </c>
      <c r="G24">
        <v>27068</v>
      </c>
      <c r="H24">
        <v>114</v>
      </c>
      <c r="I24">
        <v>132012</v>
      </c>
      <c r="J24">
        <v>686</v>
      </c>
      <c r="K24">
        <v>144378</v>
      </c>
      <c r="L24">
        <v>1446</v>
      </c>
      <c r="M24">
        <v>140711</v>
      </c>
      <c r="N24">
        <v>1534</v>
      </c>
      <c r="O24">
        <v>146205</v>
      </c>
      <c r="P24">
        <v>1477</v>
      </c>
      <c r="Q24">
        <v>28412</v>
      </c>
      <c r="R24">
        <v>224</v>
      </c>
      <c r="T24" s="2">
        <f>Table1[[#This Row],[5% stroke]]/(Table1[[#This Row],[5% stroke]]+Table1[[#This Row],[5% no stroke]])</f>
        <v>4.1939518799205353E-3</v>
      </c>
      <c r="U24" s="2">
        <f>Table1[[#This Row],[first quarter stroke]]/(Table1[[#This Row],[first quarter stroke]]+Table1[[#This Row],[first quarter no stroke]])</f>
        <v>5.1696333026873048E-3</v>
      </c>
      <c r="V24" s="2">
        <f>Table1[[#This Row],[second quarter stroke]]/(Table1[[#This Row],[second quarter stroke]]+Table1[[#This Row],[second quarter no stroke]])</f>
        <v>9.9160631994733382E-3</v>
      </c>
      <c r="W24" s="2">
        <f>Table1[[#This Row],[third quarter stroke]]/(Table1[[#This Row],[third quarter stroke]]+Table1[[#This Row],[third quarter no stroke]])</f>
        <v>1.0784210341312524E-2</v>
      </c>
      <c r="X24" s="2">
        <f>Table1[[#This Row],[fourth quarter stroke]]/(Table1[[#This Row],[fourth quarter stroke]]+Table1[[#This Row],[fourth quarter no stroke]])</f>
        <v>1.0001218835064531E-2</v>
      </c>
      <c r="Y24" s="2">
        <f>Table1[[#This Row],[95% stroke]]/(Table1[[#This Row],[95% stroke]]+Table1[[#This Row],[95% no stroke]])</f>
        <v>7.8223215532895653E-3</v>
      </c>
    </row>
    <row r="25" spans="6:25" x14ac:dyDescent="0.25">
      <c r="F25" t="s">
        <v>58</v>
      </c>
      <c r="G25">
        <v>26639</v>
      </c>
      <c r="H25">
        <v>97</v>
      </c>
      <c r="I25">
        <v>125425</v>
      </c>
      <c r="J25">
        <v>370</v>
      </c>
      <c r="K25">
        <v>143215</v>
      </c>
      <c r="L25">
        <v>558</v>
      </c>
      <c r="M25">
        <v>129330</v>
      </c>
      <c r="N25">
        <v>630</v>
      </c>
      <c r="O25">
        <v>139106</v>
      </c>
      <c r="P25">
        <v>1184</v>
      </c>
      <c r="Q25">
        <v>27225</v>
      </c>
      <c r="R25">
        <v>289</v>
      </c>
      <c r="T25" s="2">
        <f>Table1[[#This Row],[5% stroke]]/(Table1[[#This Row],[5% stroke]]+Table1[[#This Row],[5% no stroke]])</f>
        <v>3.6280670257330941E-3</v>
      </c>
      <c r="U25" s="2">
        <f>Table1[[#This Row],[first quarter stroke]]/(Table1[[#This Row],[first quarter stroke]]+Table1[[#This Row],[first quarter no stroke]])</f>
        <v>2.9412933741404666E-3</v>
      </c>
      <c r="V25" s="2">
        <f>Table1[[#This Row],[second quarter stroke]]/(Table1[[#This Row],[second quarter stroke]]+Table1[[#This Row],[second quarter no stroke]])</f>
        <v>3.8811181515305379E-3</v>
      </c>
      <c r="W25" s="2">
        <f>Table1[[#This Row],[third quarter stroke]]/(Table1[[#This Row],[third quarter stroke]]+Table1[[#This Row],[third quarter no stroke]])</f>
        <v>4.8476454293628806E-3</v>
      </c>
      <c r="X25" s="2">
        <f>Table1[[#This Row],[fourth quarter stroke]]/(Table1[[#This Row],[fourth quarter stroke]]+Table1[[#This Row],[fourth quarter no stroke]])</f>
        <v>8.4396607028298532E-3</v>
      </c>
      <c r="Y25" s="2">
        <f>Table1[[#This Row],[95% stroke]]/(Table1[[#This Row],[95% stroke]]+Table1[[#This Row],[95% no stroke]])</f>
        <v>1.0503743548738825E-2</v>
      </c>
    </row>
    <row r="26" spans="6:25" x14ac:dyDescent="0.25">
      <c r="F26" t="s">
        <v>59</v>
      </c>
      <c r="G26">
        <v>21076</v>
      </c>
      <c r="H26">
        <v>108</v>
      </c>
      <c r="I26">
        <v>105662</v>
      </c>
      <c r="J26">
        <v>618</v>
      </c>
      <c r="K26">
        <v>106573</v>
      </c>
      <c r="L26">
        <v>728</v>
      </c>
      <c r="M26">
        <v>106536</v>
      </c>
      <c r="N26">
        <v>951</v>
      </c>
      <c r="O26">
        <v>106464</v>
      </c>
      <c r="P26">
        <v>1351</v>
      </c>
      <c r="Q26">
        <v>21193</v>
      </c>
      <c r="R26">
        <v>254</v>
      </c>
      <c r="T26" s="2">
        <f>Table1[[#This Row],[5% stroke]]/(Table1[[#This Row],[5% stroke]]+Table1[[#This Row],[5% no stroke]])</f>
        <v>5.0981873111782478E-3</v>
      </c>
      <c r="U26" s="2">
        <f>Table1[[#This Row],[first quarter stroke]]/(Table1[[#This Row],[first quarter stroke]]+Table1[[#This Row],[first quarter no stroke]])</f>
        <v>5.814828754234099E-3</v>
      </c>
      <c r="V26" s="2">
        <f>Table1[[#This Row],[second quarter stroke]]/(Table1[[#This Row],[second quarter stroke]]+Table1[[#This Row],[second quarter no stroke]])</f>
        <v>6.784652519547814E-3</v>
      </c>
      <c r="W26" s="2">
        <f>Table1[[#This Row],[third quarter stroke]]/(Table1[[#This Row],[third quarter stroke]]+Table1[[#This Row],[third quarter no stroke]])</f>
        <v>8.8475815680035732E-3</v>
      </c>
      <c r="X26" s="2">
        <f>Table1[[#This Row],[fourth quarter stroke]]/(Table1[[#This Row],[fourth quarter stroke]]+Table1[[#This Row],[fourth quarter no stroke]])</f>
        <v>1.2530723925242314E-2</v>
      </c>
      <c r="Y26" s="2">
        <f>Table1[[#This Row],[95% stroke]]/(Table1[[#This Row],[95% stroke]]+Table1[[#This Row],[95% no stroke]])</f>
        <v>1.1843148225859095E-2</v>
      </c>
    </row>
    <row r="27" spans="6:25" x14ac:dyDescent="0.25">
      <c r="F27" t="s">
        <v>60</v>
      </c>
      <c r="G27">
        <v>15713</v>
      </c>
      <c r="H27">
        <v>78</v>
      </c>
      <c r="I27">
        <v>66722</v>
      </c>
      <c r="J27">
        <v>345</v>
      </c>
      <c r="K27">
        <v>101367</v>
      </c>
      <c r="L27">
        <v>763</v>
      </c>
      <c r="M27">
        <v>91900</v>
      </c>
      <c r="N27">
        <v>1086</v>
      </c>
      <c r="O27">
        <v>93820</v>
      </c>
      <c r="P27">
        <v>2720</v>
      </c>
      <c r="Q27">
        <v>17387</v>
      </c>
      <c r="R27">
        <v>630</v>
      </c>
      <c r="T27" s="2">
        <f>Table1[[#This Row],[5% stroke]]/(Table1[[#This Row],[5% stroke]]+Table1[[#This Row],[5% no stroke]])</f>
        <v>4.93952251282376E-3</v>
      </c>
      <c r="U27" s="2">
        <f>Table1[[#This Row],[first quarter stroke]]/(Table1[[#This Row],[first quarter stroke]]+Table1[[#This Row],[first quarter no stroke]])</f>
        <v>5.1441096217215623E-3</v>
      </c>
      <c r="V27" s="2">
        <f>Table1[[#This Row],[second quarter stroke]]/(Table1[[#This Row],[second quarter stroke]]+Table1[[#This Row],[second quarter no stroke]])</f>
        <v>7.4708704592186433E-3</v>
      </c>
      <c r="W27" s="2">
        <f>Table1[[#This Row],[third quarter stroke]]/(Table1[[#This Row],[third quarter stroke]]+Table1[[#This Row],[third quarter no stroke]])</f>
        <v>1.1679177510592992E-2</v>
      </c>
      <c r="X27" s="2">
        <f>Table1[[#This Row],[fourth quarter stroke]]/(Table1[[#This Row],[fourth quarter stroke]]+Table1[[#This Row],[fourth quarter no stroke]])</f>
        <v>2.8174849803190388E-2</v>
      </c>
      <c r="Y27" s="2">
        <f>Table1[[#This Row],[95% stroke]]/(Table1[[#This Row],[95% stroke]]+Table1[[#This Row],[95% no stroke]])</f>
        <v>3.4966975634123328E-2</v>
      </c>
    </row>
    <row r="28" spans="6:25" x14ac:dyDescent="0.25">
      <c r="F28" t="s">
        <v>61</v>
      </c>
      <c r="G28">
        <v>16055</v>
      </c>
      <c r="H28">
        <v>81</v>
      </c>
      <c r="I28">
        <v>81233</v>
      </c>
      <c r="J28">
        <v>437</v>
      </c>
      <c r="K28">
        <v>95773</v>
      </c>
      <c r="L28">
        <v>667</v>
      </c>
      <c r="M28">
        <v>92059</v>
      </c>
      <c r="N28">
        <v>776</v>
      </c>
      <c r="O28">
        <v>91933</v>
      </c>
      <c r="P28">
        <v>977</v>
      </c>
      <c r="Q28">
        <v>18270</v>
      </c>
      <c r="R28">
        <v>191</v>
      </c>
      <c r="T28" s="2">
        <f>Table1[[#This Row],[5% stroke]]/(Table1[[#This Row],[5% stroke]]+Table1[[#This Row],[5% no stroke]])</f>
        <v>5.019831432821021E-3</v>
      </c>
      <c r="U28" s="2">
        <f>Table1[[#This Row],[first quarter stroke]]/(Table1[[#This Row],[first quarter stroke]]+Table1[[#This Row],[first quarter no stroke]])</f>
        <v>5.350802008081303E-3</v>
      </c>
      <c r="V28" s="2">
        <f>Table1[[#This Row],[second quarter stroke]]/(Table1[[#This Row],[second quarter stroke]]+Table1[[#This Row],[second quarter no stroke]])</f>
        <v>6.9162173372044793E-3</v>
      </c>
      <c r="W28" s="2">
        <f>Table1[[#This Row],[third quarter stroke]]/(Table1[[#This Row],[third quarter stroke]]+Table1[[#This Row],[third quarter no stroke]])</f>
        <v>8.3589163569774329E-3</v>
      </c>
      <c r="X28" s="2">
        <f>Table1[[#This Row],[fourth quarter stroke]]/(Table1[[#This Row],[fourth quarter stroke]]+Table1[[#This Row],[fourth quarter no stroke]])</f>
        <v>1.0515552685394468E-2</v>
      </c>
      <c r="Y28" s="2">
        <f>Table1[[#This Row],[95% stroke]]/(Table1[[#This Row],[95% stroke]]+Table1[[#This Row],[95% no stroke]])</f>
        <v>1.0346135095606956E-2</v>
      </c>
    </row>
    <row r="29" spans="6:25" x14ac:dyDescent="0.25">
      <c r="F29" t="s">
        <v>62</v>
      </c>
      <c r="G29">
        <v>27546</v>
      </c>
      <c r="H29">
        <v>93</v>
      </c>
      <c r="I29">
        <v>146840</v>
      </c>
      <c r="J29">
        <v>571</v>
      </c>
      <c r="K29">
        <v>183844</v>
      </c>
      <c r="L29">
        <v>1346</v>
      </c>
      <c r="M29">
        <v>174429</v>
      </c>
      <c r="N29">
        <v>1932</v>
      </c>
      <c r="O29">
        <v>186922</v>
      </c>
      <c r="P29">
        <v>1901</v>
      </c>
      <c r="Q29">
        <v>34978</v>
      </c>
      <c r="R29">
        <v>261</v>
      </c>
      <c r="T29" s="2">
        <f>Table1[[#This Row],[5% stroke]]/(Table1[[#This Row],[5% stroke]]+Table1[[#This Row],[5% no stroke]])</f>
        <v>3.3648105937262563E-3</v>
      </c>
      <c r="U29" s="2">
        <f>Table1[[#This Row],[first quarter stroke]]/(Table1[[#This Row],[first quarter stroke]]+Table1[[#This Row],[first quarter no stroke]])</f>
        <v>3.873523685478017E-3</v>
      </c>
      <c r="V29" s="2">
        <f>Table1[[#This Row],[second quarter stroke]]/(Table1[[#This Row],[second quarter stroke]]+Table1[[#This Row],[second quarter no stroke]])</f>
        <v>7.2682110265133108E-3</v>
      </c>
      <c r="W29" s="2">
        <f>Table1[[#This Row],[third quarter stroke]]/(Table1[[#This Row],[third quarter stroke]]+Table1[[#This Row],[third quarter no stroke]])</f>
        <v>1.0954802932621157E-2</v>
      </c>
      <c r="X29" s="2">
        <f>Table1[[#This Row],[fourth quarter stroke]]/(Table1[[#This Row],[fourth quarter stroke]]+Table1[[#This Row],[fourth quarter no stroke]])</f>
        <v>1.0067629473104443E-2</v>
      </c>
      <c r="Y29" s="2">
        <f>Table1[[#This Row],[95% stroke]]/(Table1[[#This Row],[95% stroke]]+Table1[[#This Row],[95% no stroke]])</f>
        <v>7.4065665881551694E-3</v>
      </c>
    </row>
    <row r="30" spans="6:25" x14ac:dyDescent="0.25">
      <c r="F30" t="s">
        <v>63</v>
      </c>
      <c r="G30">
        <v>51971</v>
      </c>
      <c r="H30">
        <v>211</v>
      </c>
      <c r="I30">
        <v>174764</v>
      </c>
      <c r="J30">
        <v>717</v>
      </c>
      <c r="K30">
        <v>350946</v>
      </c>
      <c r="L30">
        <v>1870</v>
      </c>
      <c r="M30">
        <v>264003</v>
      </c>
      <c r="N30">
        <v>2033</v>
      </c>
      <c r="O30">
        <v>263612</v>
      </c>
      <c r="P30">
        <v>4848</v>
      </c>
      <c r="Q30">
        <v>51630</v>
      </c>
      <c r="R30">
        <v>1628</v>
      </c>
      <c r="T30" s="2">
        <f>Table1[[#This Row],[5% stroke]]/(Table1[[#This Row],[5% stroke]]+Table1[[#This Row],[5% no stroke]])</f>
        <v>4.0435399179793797E-3</v>
      </c>
      <c r="U30" s="2">
        <f>Table1[[#This Row],[first quarter stroke]]/(Table1[[#This Row],[first quarter stroke]]+Table1[[#This Row],[first quarter no stroke]])</f>
        <v>4.0859124349644687E-3</v>
      </c>
      <c r="V30" s="2">
        <f>Table1[[#This Row],[second quarter stroke]]/(Table1[[#This Row],[second quarter stroke]]+Table1[[#This Row],[second quarter no stroke]])</f>
        <v>5.300213142261122E-3</v>
      </c>
      <c r="W30" s="2">
        <f>Table1[[#This Row],[third quarter stroke]]/(Table1[[#This Row],[third quarter stroke]]+Table1[[#This Row],[third quarter no stroke]])</f>
        <v>7.6418229111849525E-3</v>
      </c>
      <c r="X30" s="2">
        <f>Table1[[#This Row],[fourth quarter stroke]]/(Table1[[#This Row],[fourth quarter stroke]]+Table1[[#This Row],[fourth quarter no stroke]])</f>
        <v>1.8058556209491171E-2</v>
      </c>
      <c r="Y30" s="2">
        <f>Table1[[#This Row],[95% stroke]]/(Table1[[#This Row],[95% stroke]]+Table1[[#This Row],[95% no stroke]])</f>
        <v>3.0568177550790492E-2</v>
      </c>
    </row>
    <row r="31" spans="6:25" x14ac:dyDescent="0.25">
      <c r="F31" t="s">
        <v>64</v>
      </c>
      <c r="G31">
        <v>34904</v>
      </c>
      <c r="H31">
        <v>291</v>
      </c>
      <c r="I31">
        <v>158297</v>
      </c>
      <c r="J31">
        <v>1290</v>
      </c>
      <c r="K31">
        <v>255637</v>
      </c>
      <c r="L31">
        <v>1890</v>
      </c>
      <c r="M31">
        <v>190431</v>
      </c>
      <c r="N31">
        <v>1567</v>
      </c>
      <c r="O31">
        <v>334219</v>
      </c>
      <c r="P31">
        <v>4473</v>
      </c>
      <c r="Q31">
        <v>65161</v>
      </c>
      <c r="R31">
        <v>1139</v>
      </c>
      <c r="T31" s="2">
        <f>Table1[[#This Row],[5% stroke]]/(Table1[[#This Row],[5% stroke]]+Table1[[#This Row],[5% no stroke]])</f>
        <v>8.2682199176019322E-3</v>
      </c>
      <c r="U31" s="2">
        <f>Table1[[#This Row],[first quarter stroke]]/(Table1[[#This Row],[first quarter stroke]]+Table1[[#This Row],[first quarter no stroke]])</f>
        <v>8.0833651863873625E-3</v>
      </c>
      <c r="V31" s="2">
        <f>Table1[[#This Row],[second quarter stroke]]/(Table1[[#This Row],[second quarter stroke]]+Table1[[#This Row],[second quarter no stroke]])</f>
        <v>7.3390362952234136E-3</v>
      </c>
      <c r="W31" s="2">
        <f>Table1[[#This Row],[third quarter stroke]]/(Table1[[#This Row],[third quarter stroke]]+Table1[[#This Row],[third quarter no stroke]])</f>
        <v>8.1615433494098902E-3</v>
      </c>
      <c r="X31" s="2">
        <f>Table1[[#This Row],[fourth quarter stroke]]/(Table1[[#This Row],[fourth quarter stroke]]+Table1[[#This Row],[fourth quarter no stroke]])</f>
        <v>1.3206689263401556E-2</v>
      </c>
      <c r="Y31" s="2">
        <f>Table1[[#This Row],[95% stroke]]/(Table1[[#This Row],[95% stroke]]+Table1[[#This Row],[95% no stroke]])</f>
        <v>1.7179487179487179E-2</v>
      </c>
    </row>
    <row r="32" spans="6:25" x14ac:dyDescent="0.25">
      <c r="F32" t="s">
        <v>65</v>
      </c>
      <c r="G32">
        <v>560</v>
      </c>
      <c r="H32">
        <v>3</v>
      </c>
      <c r="I32">
        <v>2804</v>
      </c>
      <c r="J32">
        <v>8</v>
      </c>
      <c r="K32">
        <v>2816</v>
      </c>
      <c r="L32">
        <v>4</v>
      </c>
      <c r="M32">
        <v>2817</v>
      </c>
      <c r="N32">
        <v>2</v>
      </c>
      <c r="O32">
        <v>2827</v>
      </c>
      <c r="P32">
        <v>21</v>
      </c>
      <c r="Q32">
        <v>563</v>
      </c>
      <c r="R32">
        <v>8</v>
      </c>
      <c r="T32" s="2">
        <f>Table1[[#This Row],[5% stroke]]/(Table1[[#This Row],[5% stroke]]+Table1[[#This Row],[5% no stroke]])</f>
        <v>5.3285968028419185E-3</v>
      </c>
      <c r="U32" s="2">
        <f>Table1[[#This Row],[first quarter stroke]]/(Table1[[#This Row],[first quarter stroke]]+Table1[[#This Row],[first quarter no stroke]])</f>
        <v>2.8449502133712661E-3</v>
      </c>
      <c r="V32" s="2">
        <f>Table1[[#This Row],[second quarter stroke]]/(Table1[[#This Row],[second quarter stroke]]+Table1[[#This Row],[second quarter no stroke]])</f>
        <v>1.4184397163120568E-3</v>
      </c>
      <c r="W32" s="2">
        <f>Table1[[#This Row],[third quarter stroke]]/(Table1[[#This Row],[third quarter stroke]]+Table1[[#This Row],[third quarter no stroke]])</f>
        <v>7.0947144377438804E-4</v>
      </c>
      <c r="X32" s="2">
        <f>Table1[[#This Row],[fourth quarter stroke]]/(Table1[[#This Row],[fourth quarter stroke]]+Table1[[#This Row],[fourth quarter no stroke]])</f>
        <v>7.3735955056179773E-3</v>
      </c>
      <c r="Y32" s="2">
        <f>Table1[[#This Row],[95% stroke]]/(Table1[[#This Row],[95% stroke]]+Table1[[#This Row],[95% no stroke]])</f>
        <v>1.4010507880910683E-2</v>
      </c>
    </row>
    <row r="33" spans="6:25" x14ac:dyDescent="0.25">
      <c r="F33" t="s">
        <v>66</v>
      </c>
      <c r="G33">
        <v>1072</v>
      </c>
      <c r="H33">
        <v>12</v>
      </c>
      <c r="I33">
        <v>5270</v>
      </c>
      <c r="J33">
        <v>53</v>
      </c>
      <c r="K33">
        <v>6933</v>
      </c>
      <c r="L33">
        <v>75</v>
      </c>
      <c r="M33">
        <v>6676</v>
      </c>
      <c r="N33">
        <v>85</v>
      </c>
      <c r="O33">
        <v>7006</v>
      </c>
      <c r="P33">
        <v>253</v>
      </c>
      <c r="Q33">
        <v>1234</v>
      </c>
      <c r="R33">
        <v>85</v>
      </c>
      <c r="T33" s="2">
        <f>Table1[[#This Row],[5% stroke]]/(Table1[[#This Row],[5% stroke]]+Table1[[#This Row],[5% no stroke]])</f>
        <v>1.107011070110701E-2</v>
      </c>
      <c r="U33" s="2">
        <f>Table1[[#This Row],[first quarter stroke]]/(Table1[[#This Row],[first quarter stroke]]+Table1[[#This Row],[first quarter no stroke]])</f>
        <v>9.9567912831110272E-3</v>
      </c>
      <c r="V33" s="2">
        <f>Table1[[#This Row],[second quarter stroke]]/(Table1[[#This Row],[second quarter stroke]]+Table1[[#This Row],[second quarter no stroke]])</f>
        <v>1.0702054794520547E-2</v>
      </c>
      <c r="W33" s="2">
        <f>Table1[[#This Row],[third quarter stroke]]/(Table1[[#This Row],[third quarter stroke]]+Table1[[#This Row],[third quarter no stroke]])</f>
        <v>1.2572104718236948E-2</v>
      </c>
      <c r="X33" s="2">
        <f>Table1[[#This Row],[fourth quarter stroke]]/(Table1[[#This Row],[fourth quarter stroke]]+Table1[[#This Row],[fourth quarter no stroke]])</f>
        <v>3.4853285576525693E-2</v>
      </c>
      <c r="Y33" s="2">
        <f>Table1[[#This Row],[95% stroke]]/(Table1[[#This Row],[95% stroke]]+Table1[[#This Row],[95% no stroke]])</f>
        <v>6.4442759666413954E-2</v>
      </c>
    </row>
    <row r="34" spans="6:25" x14ac:dyDescent="0.25">
      <c r="F34" t="s">
        <v>67</v>
      </c>
      <c r="G34">
        <v>104</v>
      </c>
      <c r="H34">
        <v>0</v>
      </c>
      <c r="I34">
        <v>2159</v>
      </c>
      <c r="J34">
        <v>4</v>
      </c>
      <c r="K34">
        <v>3165</v>
      </c>
      <c r="L34">
        <v>6</v>
      </c>
      <c r="M34">
        <v>3191</v>
      </c>
      <c r="N34">
        <v>8</v>
      </c>
      <c r="O34">
        <v>3866</v>
      </c>
      <c r="P34">
        <v>10</v>
      </c>
      <c r="Q34">
        <v>639</v>
      </c>
      <c r="R34">
        <v>6</v>
      </c>
      <c r="T34" s="2">
        <f>Table1[[#This Row],[5% stroke]]/(Table1[[#This Row],[5% stroke]]+Table1[[#This Row],[5% no stroke]])</f>
        <v>0</v>
      </c>
      <c r="U34" s="2">
        <f>Table1[[#This Row],[first quarter stroke]]/(Table1[[#This Row],[first quarter stroke]]+Table1[[#This Row],[first quarter no stroke]])</f>
        <v>1.8492834026814608E-3</v>
      </c>
      <c r="V34" s="2">
        <f>Table1[[#This Row],[second quarter stroke]]/(Table1[[#This Row],[second quarter stroke]]+Table1[[#This Row],[second quarter no stroke]])</f>
        <v>1.8921475875118259E-3</v>
      </c>
      <c r="W34" s="2">
        <f>Table1[[#This Row],[third quarter stroke]]/(Table1[[#This Row],[third quarter stroke]]+Table1[[#This Row],[third quarter no stroke]])</f>
        <v>2.5007814942169426E-3</v>
      </c>
      <c r="X34" s="2">
        <f>Table1[[#This Row],[fourth quarter stroke]]/(Table1[[#This Row],[fourth quarter stroke]]+Table1[[#This Row],[fourth quarter no stroke]])</f>
        <v>2.5799793601651187E-3</v>
      </c>
      <c r="Y34" s="2">
        <f>Table1[[#This Row],[95% stroke]]/(Table1[[#This Row],[95% stroke]]+Table1[[#This Row],[95% no stroke]])</f>
        <v>9.3023255813953487E-3</v>
      </c>
    </row>
    <row r="35" spans="6:25" x14ac:dyDescent="0.25">
      <c r="F35" t="s">
        <v>28</v>
      </c>
      <c r="G35">
        <v>10248</v>
      </c>
      <c r="H35">
        <v>54</v>
      </c>
      <c r="I35">
        <v>45963</v>
      </c>
      <c r="J35">
        <v>223</v>
      </c>
      <c r="K35">
        <v>65760</v>
      </c>
      <c r="L35">
        <v>370</v>
      </c>
      <c r="M35">
        <v>68873</v>
      </c>
      <c r="N35">
        <v>448</v>
      </c>
      <c r="O35">
        <v>137950</v>
      </c>
      <c r="P35">
        <v>1382</v>
      </c>
      <c r="Q35">
        <v>17741</v>
      </c>
      <c r="R35">
        <v>231</v>
      </c>
      <c r="T35" s="2">
        <f>Table1[[#This Row],[5% stroke]]/(Table1[[#This Row],[5% stroke]]+Table1[[#This Row],[5% no stroke]])</f>
        <v>5.2417006406523005E-3</v>
      </c>
      <c r="U35" s="2">
        <f>Table1[[#This Row],[first quarter stroke]]/(Table1[[#This Row],[first quarter stroke]]+Table1[[#This Row],[first quarter no stroke]])</f>
        <v>4.8283029489455676E-3</v>
      </c>
      <c r="V35" s="2">
        <f>Table1[[#This Row],[second quarter stroke]]/(Table1[[#This Row],[second quarter stroke]]+Table1[[#This Row],[second quarter no stroke]])</f>
        <v>5.5950400725843039E-3</v>
      </c>
      <c r="W35" s="2">
        <f>Table1[[#This Row],[third quarter stroke]]/(Table1[[#This Row],[third quarter stroke]]+Table1[[#This Row],[third quarter no stroke]])</f>
        <v>6.4626880743209126E-3</v>
      </c>
      <c r="X35" s="2">
        <f>Table1[[#This Row],[fourth quarter stroke]]/(Table1[[#This Row],[fourth quarter stroke]]+Table1[[#This Row],[fourth quarter no stroke]])</f>
        <v>9.9187552033990749E-3</v>
      </c>
      <c r="Y35" s="2">
        <f>Table1[[#This Row],[95% stroke]]/(Table1[[#This Row],[95% stroke]]+Table1[[#This Row],[95% no stroke]])</f>
        <v>1.2853327398174939E-2</v>
      </c>
    </row>
    <row r="36" spans="6:25" x14ac:dyDescent="0.25">
      <c r="F36" t="s">
        <v>69</v>
      </c>
      <c r="G36">
        <v>0</v>
      </c>
      <c r="H36">
        <v>0</v>
      </c>
      <c r="I36">
        <v>0</v>
      </c>
      <c r="J36">
        <v>0</v>
      </c>
      <c r="K36">
        <v>46108</v>
      </c>
      <c r="L36">
        <v>263</v>
      </c>
      <c r="M36">
        <v>134851</v>
      </c>
      <c r="N36">
        <v>817</v>
      </c>
      <c r="O36">
        <v>144485</v>
      </c>
      <c r="P36">
        <v>1360</v>
      </c>
      <c r="Q36">
        <v>17021</v>
      </c>
      <c r="R36">
        <v>180</v>
      </c>
      <c r="T36" s="2" t="e">
        <f>Table1[[#This Row],[5% stroke]]/(Table1[[#This Row],[5% stroke]]+Table1[[#This Row],[5% no stroke]])</f>
        <v>#DIV/0!</v>
      </c>
      <c r="U36" s="2" t="e">
        <f>Table1[[#This Row],[first quarter stroke]]/(Table1[[#This Row],[first quarter stroke]]+Table1[[#This Row],[first quarter no stroke]])</f>
        <v>#DIV/0!</v>
      </c>
      <c r="V36" s="2">
        <f>Table1[[#This Row],[second quarter stroke]]/(Table1[[#This Row],[second quarter stroke]]+Table1[[#This Row],[second quarter no stroke]])</f>
        <v>5.6716482284186239E-3</v>
      </c>
      <c r="W36" s="2">
        <f>Table1[[#This Row],[third quarter stroke]]/(Table1[[#This Row],[third quarter stroke]]+Table1[[#This Row],[third quarter no stroke]])</f>
        <v>6.0220538373087244E-3</v>
      </c>
      <c r="X36" s="2">
        <f>Table1[[#This Row],[fourth quarter stroke]]/(Table1[[#This Row],[fourth quarter stroke]]+Table1[[#This Row],[fourth quarter no stroke]])</f>
        <v>9.3249682882512262E-3</v>
      </c>
      <c r="Y36" s="2">
        <f>Table1[[#This Row],[95% stroke]]/(Table1[[#This Row],[95% stroke]]+Table1[[#This Row],[95% no stroke]])</f>
        <v>1.0464507877448986E-2</v>
      </c>
    </row>
    <row r="37" spans="6:25" x14ac:dyDescent="0.25">
      <c r="F37" t="s">
        <v>70</v>
      </c>
      <c r="G37">
        <v>7313</v>
      </c>
      <c r="H37">
        <v>56</v>
      </c>
      <c r="I37">
        <v>37240</v>
      </c>
      <c r="J37">
        <v>300</v>
      </c>
      <c r="K37">
        <v>39753</v>
      </c>
      <c r="L37">
        <v>347</v>
      </c>
      <c r="M37">
        <v>38309</v>
      </c>
      <c r="N37">
        <v>416</v>
      </c>
      <c r="O37">
        <v>40645</v>
      </c>
      <c r="P37">
        <v>745</v>
      </c>
      <c r="Q37">
        <v>7658</v>
      </c>
      <c r="R37">
        <v>236</v>
      </c>
      <c r="T37" s="2">
        <f>Table1[[#This Row],[5% stroke]]/(Table1[[#This Row],[5% stroke]]+Table1[[#This Row],[5% no stroke]])</f>
        <v>7.5994029040575379E-3</v>
      </c>
      <c r="U37" s="2">
        <f>Table1[[#This Row],[first quarter stroke]]/(Table1[[#This Row],[first quarter stroke]]+Table1[[#This Row],[first quarter no stroke]])</f>
        <v>7.9914757591901964E-3</v>
      </c>
      <c r="V37" s="2">
        <f>Table1[[#This Row],[second quarter stroke]]/(Table1[[#This Row],[second quarter stroke]]+Table1[[#This Row],[second quarter no stroke]])</f>
        <v>8.6533665835411468E-3</v>
      </c>
      <c r="W37" s="2">
        <f>Table1[[#This Row],[third quarter stroke]]/(Table1[[#This Row],[third quarter stroke]]+Table1[[#This Row],[third quarter no stroke]])</f>
        <v>1.0742414460942543E-2</v>
      </c>
      <c r="X37" s="2">
        <f>Table1[[#This Row],[fourth quarter stroke]]/(Table1[[#This Row],[fourth quarter stroke]]+Table1[[#This Row],[fourth quarter no stroke]])</f>
        <v>1.7999516791495529E-2</v>
      </c>
      <c r="Y37" s="2">
        <f>Table1[[#This Row],[95% stroke]]/(Table1[[#This Row],[95% stroke]]+Table1[[#This Row],[95% no stroke]])</f>
        <v>2.9896123638206231E-2</v>
      </c>
    </row>
    <row r="38" spans="6:25" x14ac:dyDescent="0.25">
      <c r="F38" t="s">
        <v>71</v>
      </c>
      <c r="G38">
        <v>5311</v>
      </c>
      <c r="H38">
        <v>48</v>
      </c>
      <c r="I38">
        <v>34659</v>
      </c>
      <c r="J38">
        <v>326</v>
      </c>
      <c r="K38">
        <v>36342</v>
      </c>
      <c r="L38">
        <v>347</v>
      </c>
      <c r="M38">
        <v>39020</v>
      </c>
      <c r="N38">
        <v>390</v>
      </c>
      <c r="O38">
        <v>42541</v>
      </c>
      <c r="P38">
        <v>724</v>
      </c>
      <c r="Q38">
        <v>7601</v>
      </c>
      <c r="R38">
        <v>268</v>
      </c>
      <c r="T38" s="2">
        <f>Table1[[#This Row],[5% stroke]]/(Table1[[#This Row],[5% stroke]]+Table1[[#This Row],[5% no stroke]])</f>
        <v>8.9568949430863971E-3</v>
      </c>
      <c r="U38" s="2">
        <f>Table1[[#This Row],[first quarter stroke]]/(Table1[[#This Row],[first quarter stroke]]+Table1[[#This Row],[first quarter no stroke]])</f>
        <v>9.3182792625410883E-3</v>
      </c>
      <c r="V38" s="2">
        <f>Table1[[#This Row],[second quarter stroke]]/(Table1[[#This Row],[second quarter stroke]]+Table1[[#This Row],[second quarter no stroke]])</f>
        <v>9.4578756575540348E-3</v>
      </c>
      <c r="W38" s="2">
        <f>Table1[[#This Row],[third quarter stroke]]/(Table1[[#This Row],[third quarter stroke]]+Table1[[#This Row],[third quarter no stroke]])</f>
        <v>9.8959654909921337E-3</v>
      </c>
      <c r="X38" s="2">
        <f>Table1[[#This Row],[fourth quarter stroke]]/(Table1[[#This Row],[fourth quarter stroke]]+Table1[[#This Row],[fourth quarter no stroke]])</f>
        <v>1.6734080665665087E-2</v>
      </c>
      <c r="Y38" s="2">
        <f>Table1[[#This Row],[95% stroke]]/(Table1[[#This Row],[95% stroke]]+Table1[[#This Row],[95% no stroke]])</f>
        <v>3.405769475155674E-2</v>
      </c>
    </row>
    <row r="39" spans="6:25" x14ac:dyDescent="0.25">
      <c r="F39" t="s">
        <v>72</v>
      </c>
      <c r="G39">
        <v>762</v>
      </c>
      <c r="H39">
        <v>6</v>
      </c>
      <c r="I39">
        <v>4098</v>
      </c>
      <c r="J39">
        <v>60</v>
      </c>
      <c r="K39">
        <v>4170</v>
      </c>
      <c r="L39">
        <v>115</v>
      </c>
      <c r="M39">
        <v>4050</v>
      </c>
      <c r="N39">
        <v>167</v>
      </c>
      <c r="O39">
        <v>4008</v>
      </c>
      <c r="P39">
        <v>245</v>
      </c>
      <c r="Q39">
        <v>789</v>
      </c>
      <c r="R39">
        <v>60</v>
      </c>
      <c r="T39" s="2">
        <f>Table1[[#This Row],[5% stroke]]/(Table1[[#This Row],[5% stroke]]+Table1[[#This Row],[5% no stroke]])</f>
        <v>7.8125E-3</v>
      </c>
      <c r="U39" s="2">
        <f>Table1[[#This Row],[first quarter stroke]]/(Table1[[#This Row],[first quarter stroke]]+Table1[[#This Row],[first quarter no stroke]])</f>
        <v>1.443001443001443E-2</v>
      </c>
      <c r="V39" s="2">
        <f>Table1[[#This Row],[second quarter stroke]]/(Table1[[#This Row],[second quarter stroke]]+Table1[[#This Row],[second quarter no stroke]])</f>
        <v>2.6837806301050177E-2</v>
      </c>
      <c r="W39" s="2">
        <f>Table1[[#This Row],[third quarter stroke]]/(Table1[[#This Row],[third quarter stroke]]+Table1[[#This Row],[third quarter no stroke]])</f>
        <v>3.9601612520749348E-2</v>
      </c>
      <c r="X39" s="2">
        <f>Table1[[#This Row],[fourth quarter stroke]]/(Table1[[#This Row],[fourth quarter stroke]]+Table1[[#This Row],[fourth quarter no stroke]])</f>
        <v>5.760639548553962E-2</v>
      </c>
      <c r="Y39" s="2">
        <f>Table1[[#This Row],[95% stroke]]/(Table1[[#This Row],[95% stroke]]+Table1[[#This Row],[95% no stroke]])</f>
        <v>7.0671378091872794E-2</v>
      </c>
    </row>
    <row r="40" spans="6:25" x14ac:dyDescent="0.25">
      <c r="F40" t="s">
        <v>73</v>
      </c>
      <c r="G40">
        <v>18223</v>
      </c>
      <c r="H40">
        <v>98</v>
      </c>
      <c r="I40">
        <v>98088</v>
      </c>
      <c r="J40">
        <v>599</v>
      </c>
      <c r="K40">
        <v>114711</v>
      </c>
      <c r="L40">
        <v>840</v>
      </c>
      <c r="M40">
        <v>107895</v>
      </c>
      <c r="N40">
        <v>939</v>
      </c>
      <c r="O40">
        <v>113735</v>
      </c>
      <c r="P40">
        <v>1287</v>
      </c>
      <c r="Q40">
        <v>21949</v>
      </c>
      <c r="R40">
        <v>257</v>
      </c>
      <c r="T40" s="2">
        <f>Table1[[#This Row],[5% stroke]]/(Table1[[#This Row],[5% stroke]]+Table1[[#This Row],[5% no stroke]])</f>
        <v>5.3490529992904316E-3</v>
      </c>
      <c r="U40" s="2">
        <f>Table1[[#This Row],[first quarter stroke]]/(Table1[[#This Row],[first quarter stroke]]+Table1[[#This Row],[first quarter no stroke]])</f>
        <v>6.069695096618602E-3</v>
      </c>
      <c r="V40" s="2">
        <f>Table1[[#This Row],[second quarter stroke]]/(Table1[[#This Row],[second quarter stroke]]+Table1[[#This Row],[second quarter no stroke]])</f>
        <v>7.2695173559726876E-3</v>
      </c>
      <c r="W40" s="2">
        <f>Table1[[#This Row],[third quarter stroke]]/(Table1[[#This Row],[third quarter stroke]]+Table1[[#This Row],[third quarter no stroke]])</f>
        <v>8.6278185125971667E-3</v>
      </c>
      <c r="X40" s="2">
        <f>Table1[[#This Row],[fourth quarter stroke]]/(Table1[[#This Row],[fourth quarter stroke]]+Table1[[#This Row],[fourth quarter no stroke]])</f>
        <v>1.1189163812140286E-2</v>
      </c>
      <c r="Y40" s="2">
        <f>Table1[[#This Row],[95% stroke]]/(Table1[[#This Row],[95% stroke]]+Table1[[#This Row],[95% no stroke]])</f>
        <v>1.1573448617490769E-2</v>
      </c>
    </row>
    <row r="41" spans="6:25" x14ac:dyDescent="0.25">
      <c r="F41" t="s">
        <v>74</v>
      </c>
      <c r="G41">
        <v>6673</v>
      </c>
      <c r="H41">
        <v>48</v>
      </c>
      <c r="I41">
        <v>35193</v>
      </c>
      <c r="J41">
        <v>430</v>
      </c>
      <c r="K41">
        <v>36585</v>
      </c>
      <c r="L41">
        <v>526</v>
      </c>
      <c r="M41">
        <v>36575</v>
      </c>
      <c r="N41">
        <v>441</v>
      </c>
      <c r="O41">
        <v>37609</v>
      </c>
      <c r="P41">
        <v>258</v>
      </c>
      <c r="Q41">
        <v>7463</v>
      </c>
      <c r="R41">
        <v>35</v>
      </c>
      <c r="T41" s="2">
        <f>Table1[[#This Row],[5% stroke]]/(Table1[[#This Row],[5% stroke]]+Table1[[#This Row],[5% no stroke]])</f>
        <v>7.1417943758369292E-3</v>
      </c>
      <c r="U41" s="2">
        <f>Table1[[#This Row],[first quarter stroke]]/(Table1[[#This Row],[first quarter stroke]]+Table1[[#This Row],[first quarter no stroke]])</f>
        <v>1.2070853100524942E-2</v>
      </c>
      <c r="V41" s="2">
        <f>Table1[[#This Row],[second quarter stroke]]/(Table1[[#This Row],[second quarter stroke]]+Table1[[#This Row],[second quarter no stroke]])</f>
        <v>1.4173695130823744E-2</v>
      </c>
      <c r="W41" s="2">
        <f>Table1[[#This Row],[third quarter stroke]]/(Table1[[#This Row],[third quarter stroke]]+Table1[[#This Row],[third quarter no stroke]])</f>
        <v>1.1913767019667171E-2</v>
      </c>
      <c r="X41" s="2">
        <f>Table1[[#This Row],[fourth quarter stroke]]/(Table1[[#This Row],[fourth quarter stroke]]+Table1[[#This Row],[fourth quarter no stroke]])</f>
        <v>6.8133203052790029E-3</v>
      </c>
      <c r="Y41" s="2">
        <f>Table1[[#This Row],[95% stroke]]/(Table1[[#This Row],[95% stroke]]+Table1[[#This Row],[95% no stroke]])</f>
        <v>4.6679114430514803E-3</v>
      </c>
    </row>
    <row r="42" spans="6:25" x14ac:dyDescent="0.25">
      <c r="F42" t="s">
        <v>75</v>
      </c>
      <c r="G42">
        <v>12414</v>
      </c>
      <c r="H42">
        <v>80</v>
      </c>
      <c r="I42">
        <v>66256</v>
      </c>
      <c r="J42">
        <v>410</v>
      </c>
      <c r="K42">
        <v>71143</v>
      </c>
      <c r="L42">
        <v>461</v>
      </c>
      <c r="M42">
        <v>68748</v>
      </c>
      <c r="N42">
        <v>439</v>
      </c>
      <c r="O42">
        <v>71147</v>
      </c>
      <c r="P42">
        <v>646</v>
      </c>
      <c r="Q42">
        <v>14014</v>
      </c>
      <c r="R42">
        <v>145</v>
      </c>
      <c r="T42" s="2">
        <f>Table1[[#This Row],[5% stroke]]/(Table1[[#This Row],[5% stroke]]+Table1[[#This Row],[5% no stroke]])</f>
        <v>6.4030734752681291E-3</v>
      </c>
      <c r="U42" s="2">
        <f>Table1[[#This Row],[first quarter stroke]]/(Table1[[#This Row],[first quarter stroke]]+Table1[[#This Row],[first quarter no stroke]])</f>
        <v>6.1500615006150061E-3</v>
      </c>
      <c r="V42" s="2">
        <f>Table1[[#This Row],[second quarter stroke]]/(Table1[[#This Row],[second quarter stroke]]+Table1[[#This Row],[second quarter no stroke]])</f>
        <v>6.4381878107368307E-3</v>
      </c>
      <c r="W42" s="2">
        <f>Table1[[#This Row],[third quarter stroke]]/(Table1[[#This Row],[third quarter stroke]]+Table1[[#This Row],[third quarter no stroke]])</f>
        <v>6.3451226386459884E-3</v>
      </c>
      <c r="X42" s="2">
        <f>Table1[[#This Row],[fourth quarter stroke]]/(Table1[[#This Row],[fourth quarter stroke]]+Table1[[#This Row],[fourth quarter no stroke]])</f>
        <v>8.9980917359631166E-3</v>
      </c>
      <c r="Y42" s="2">
        <f>Table1[[#This Row],[95% stroke]]/(Table1[[#This Row],[95% stroke]]+Table1[[#This Row],[95% no stroke]])</f>
        <v>1.0240836217246981E-2</v>
      </c>
    </row>
    <row r="43" spans="6:25" x14ac:dyDescent="0.25">
      <c r="F43" t="s">
        <v>76</v>
      </c>
      <c r="G43">
        <v>574</v>
      </c>
      <c r="H43">
        <v>4</v>
      </c>
      <c r="I43">
        <v>2882</v>
      </c>
      <c r="J43">
        <v>8</v>
      </c>
      <c r="K43">
        <v>2890</v>
      </c>
      <c r="L43">
        <v>5</v>
      </c>
      <c r="M43">
        <v>2879</v>
      </c>
      <c r="N43">
        <v>9</v>
      </c>
      <c r="O43">
        <v>2885</v>
      </c>
      <c r="P43">
        <v>14</v>
      </c>
      <c r="Q43">
        <v>572</v>
      </c>
      <c r="R43">
        <v>9</v>
      </c>
      <c r="T43" s="2">
        <f>Table1[[#This Row],[5% stroke]]/(Table1[[#This Row],[5% stroke]]+Table1[[#This Row],[5% no stroke]])</f>
        <v>6.920415224913495E-3</v>
      </c>
      <c r="U43" s="2">
        <f>Table1[[#This Row],[first quarter stroke]]/(Table1[[#This Row],[first quarter stroke]]+Table1[[#This Row],[first quarter no stroke]])</f>
        <v>2.7681660899653978E-3</v>
      </c>
      <c r="V43" s="2">
        <f>Table1[[#This Row],[second quarter stroke]]/(Table1[[#This Row],[second quarter stroke]]+Table1[[#This Row],[second quarter no stroke]])</f>
        <v>1.7271157167530224E-3</v>
      </c>
      <c r="W43" s="2">
        <f>Table1[[#This Row],[third quarter stroke]]/(Table1[[#This Row],[third quarter stroke]]+Table1[[#This Row],[third quarter no stroke]])</f>
        <v>3.1163434903047093E-3</v>
      </c>
      <c r="X43" s="2">
        <f>Table1[[#This Row],[fourth quarter stroke]]/(Table1[[#This Row],[fourth quarter stroke]]+Table1[[#This Row],[fourth quarter no stroke]])</f>
        <v>4.8292514660227661E-3</v>
      </c>
      <c r="Y43" s="2">
        <f>Table1[[#This Row],[95% stroke]]/(Table1[[#This Row],[95% stroke]]+Table1[[#This Row],[95% no stroke]])</f>
        <v>1.549053356282272E-2</v>
      </c>
    </row>
    <row r="44" spans="6:25" x14ac:dyDescent="0.25">
      <c r="F44" t="s">
        <v>77</v>
      </c>
      <c r="G44">
        <v>33093</v>
      </c>
      <c r="H44">
        <v>693</v>
      </c>
      <c r="I44">
        <v>198189</v>
      </c>
      <c r="J44">
        <v>2638</v>
      </c>
      <c r="K44">
        <v>213124</v>
      </c>
      <c r="L44">
        <v>1865</v>
      </c>
      <c r="M44">
        <v>125865</v>
      </c>
      <c r="N44">
        <v>933</v>
      </c>
      <c r="O44">
        <v>312883</v>
      </c>
      <c r="P44">
        <v>3003</v>
      </c>
      <c r="Q44">
        <v>58557</v>
      </c>
      <c r="R44">
        <v>809</v>
      </c>
      <c r="T44" s="2">
        <f>Table1[[#This Row],[5% stroke]]/(Table1[[#This Row],[5% stroke]]+Table1[[#This Row],[5% no stroke]])</f>
        <v>2.0511454448588172E-2</v>
      </c>
      <c r="U44" s="2">
        <f>Table1[[#This Row],[first quarter stroke]]/(Table1[[#This Row],[first quarter stroke]]+Table1[[#This Row],[first quarter no stroke]])</f>
        <v>1.3135683946879653E-2</v>
      </c>
      <c r="V44" s="2">
        <f>Table1[[#This Row],[second quarter stroke]]/(Table1[[#This Row],[second quarter stroke]]+Table1[[#This Row],[second quarter no stroke]])</f>
        <v>8.6748624348222461E-3</v>
      </c>
      <c r="W44" s="2">
        <f>Table1[[#This Row],[third quarter stroke]]/(Table1[[#This Row],[third quarter stroke]]+Table1[[#This Row],[third quarter no stroke]])</f>
        <v>7.3581602233473717E-3</v>
      </c>
      <c r="X44" s="2">
        <f>Table1[[#This Row],[fourth quarter stroke]]/(Table1[[#This Row],[fourth quarter stroke]]+Table1[[#This Row],[fourth quarter no stroke]])</f>
        <v>9.5065941510544937E-3</v>
      </c>
      <c r="Y44" s="2">
        <f>Table1[[#This Row],[95% stroke]]/(Table1[[#This Row],[95% stroke]]+Table1[[#This Row],[95% no stroke]])</f>
        <v>1.362732877404575E-2</v>
      </c>
    </row>
    <row r="45" spans="6:25" x14ac:dyDescent="0.25">
      <c r="F45" t="s">
        <v>78</v>
      </c>
      <c r="G45">
        <v>7225</v>
      </c>
      <c r="H45">
        <v>153</v>
      </c>
      <c r="I45">
        <v>37607</v>
      </c>
      <c r="J45">
        <v>424</v>
      </c>
      <c r="K45">
        <v>38281</v>
      </c>
      <c r="L45">
        <v>297</v>
      </c>
      <c r="M45">
        <v>36493</v>
      </c>
      <c r="N45">
        <v>323</v>
      </c>
      <c r="O45">
        <v>39813</v>
      </c>
      <c r="P45">
        <v>728</v>
      </c>
      <c r="Q45">
        <v>7629</v>
      </c>
      <c r="R45">
        <v>287</v>
      </c>
      <c r="T45" s="2">
        <f>Table1[[#This Row],[5% stroke]]/(Table1[[#This Row],[5% stroke]]+Table1[[#This Row],[5% no stroke]])</f>
        <v>2.0737327188940093E-2</v>
      </c>
      <c r="U45" s="2">
        <f>Table1[[#This Row],[first quarter stroke]]/(Table1[[#This Row],[first quarter stroke]]+Table1[[#This Row],[first quarter no stroke]])</f>
        <v>1.1148799663432463E-2</v>
      </c>
      <c r="V45" s="2">
        <f>Table1[[#This Row],[second quarter stroke]]/(Table1[[#This Row],[second quarter stroke]]+Table1[[#This Row],[second quarter no stroke]])</f>
        <v>7.6986883716107625E-3</v>
      </c>
      <c r="W45" s="2">
        <f>Table1[[#This Row],[third quarter stroke]]/(Table1[[#This Row],[third quarter stroke]]+Table1[[#This Row],[third quarter no stroke]])</f>
        <v>8.7733594089526301E-3</v>
      </c>
      <c r="X45" s="2">
        <f>Table1[[#This Row],[fourth quarter stroke]]/(Table1[[#This Row],[fourth quarter stroke]]+Table1[[#This Row],[fourth quarter no stroke]])</f>
        <v>1.7957129819195384E-2</v>
      </c>
      <c r="Y45" s="2">
        <f>Table1[[#This Row],[95% stroke]]/(Table1[[#This Row],[95% stroke]]+Table1[[#This Row],[95% no stroke]])</f>
        <v>3.625568468923699E-2</v>
      </c>
    </row>
    <row r="46" spans="6:25" x14ac:dyDescent="0.25">
      <c r="F46" t="s">
        <v>79</v>
      </c>
      <c r="G46">
        <v>416</v>
      </c>
      <c r="H46">
        <v>5</v>
      </c>
      <c r="I46">
        <v>2782</v>
      </c>
      <c r="J46">
        <v>22</v>
      </c>
      <c r="K46">
        <v>3257</v>
      </c>
      <c r="L46">
        <v>29</v>
      </c>
      <c r="M46">
        <v>3222</v>
      </c>
      <c r="N46">
        <v>28</v>
      </c>
      <c r="O46">
        <v>3222</v>
      </c>
      <c r="P46">
        <v>47</v>
      </c>
      <c r="Q46">
        <v>617</v>
      </c>
      <c r="R46">
        <v>15</v>
      </c>
      <c r="T46" s="2">
        <f>Table1[[#This Row],[5% stroke]]/(Table1[[#This Row],[5% stroke]]+Table1[[#This Row],[5% no stroke]])</f>
        <v>1.1876484560570071E-2</v>
      </c>
      <c r="U46" s="2">
        <f>Table1[[#This Row],[first quarter stroke]]/(Table1[[#This Row],[first quarter stroke]]+Table1[[#This Row],[first quarter no stroke]])</f>
        <v>7.8459343794579171E-3</v>
      </c>
      <c r="V46" s="2">
        <f>Table1[[#This Row],[second quarter stroke]]/(Table1[[#This Row],[second quarter stroke]]+Table1[[#This Row],[second quarter no stroke]])</f>
        <v>8.825319537431528E-3</v>
      </c>
      <c r="W46" s="2">
        <f>Table1[[#This Row],[third quarter stroke]]/(Table1[[#This Row],[third quarter stroke]]+Table1[[#This Row],[third quarter no stroke]])</f>
        <v>8.615384615384615E-3</v>
      </c>
      <c r="X46" s="2">
        <f>Table1[[#This Row],[fourth quarter stroke]]/(Table1[[#This Row],[fourth quarter stroke]]+Table1[[#This Row],[fourth quarter no stroke]])</f>
        <v>1.4377485469562558E-2</v>
      </c>
      <c r="Y46" s="2">
        <f>Table1[[#This Row],[95% stroke]]/(Table1[[#This Row],[95% stroke]]+Table1[[#This Row],[95% no stroke]])</f>
        <v>2.3734177215189875E-2</v>
      </c>
    </row>
  </sheetData>
  <pageMargins left="0.7" right="0.7" top="0.75" bottom="0.75" header="0.3" footer="0.3"/>
  <pageSetup orientation="portrait" horizontalDpi="0" verticalDpi="0" r:id="rId1"/>
  <tableParts count="1">
    <tablePart r:id="rId2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4"/>
  <sheetViews>
    <sheetView tabSelected="1" topLeftCell="D46" workbookViewId="0">
      <selection activeCell="H57" sqref="H57"/>
    </sheetView>
  </sheetViews>
  <sheetFormatPr defaultRowHeight="15" x14ac:dyDescent="0.25"/>
  <cols>
    <col min="16" max="16" width="14.42578125" customWidth="1"/>
    <col min="18" max="18" width="13.7109375" customWidth="1"/>
  </cols>
  <sheetData>
    <row r="1" spans="1:27" x14ac:dyDescent="0.25">
      <c r="A1" t="s">
        <v>156</v>
      </c>
      <c r="O1" s="6" t="s">
        <v>1</v>
      </c>
      <c r="P1" s="4" t="s">
        <v>83</v>
      </c>
      <c r="Q1" s="4" t="s">
        <v>84</v>
      </c>
      <c r="R1" s="4" t="s">
        <v>87</v>
      </c>
      <c r="S1" s="4" t="s">
        <v>88</v>
      </c>
      <c r="T1" s="4" t="s">
        <v>89</v>
      </c>
      <c r="U1" s="4" t="s">
        <v>90</v>
      </c>
      <c r="V1" s="4" t="s">
        <v>91</v>
      </c>
      <c r="W1" s="4" t="s">
        <v>92</v>
      </c>
      <c r="X1" s="4" t="s">
        <v>93</v>
      </c>
      <c r="Y1" s="4" t="s">
        <v>94</v>
      </c>
      <c r="Z1" s="4" t="s">
        <v>85</v>
      </c>
      <c r="AA1" s="5" t="s">
        <v>86</v>
      </c>
    </row>
    <row r="2" spans="1:27" x14ac:dyDescent="0.25">
      <c r="A2" t="s">
        <v>7</v>
      </c>
      <c r="B2">
        <v>32</v>
      </c>
      <c r="C2">
        <v>41</v>
      </c>
      <c r="D2">
        <v>49</v>
      </c>
      <c r="E2">
        <v>58</v>
      </c>
      <c r="F2">
        <v>77</v>
      </c>
      <c r="G2" t="s">
        <v>105</v>
      </c>
      <c r="H2" t="s">
        <v>122</v>
      </c>
      <c r="O2" t="s">
        <v>7</v>
      </c>
      <c r="P2">
        <v>4099</v>
      </c>
      <c r="Q2">
        <v>495</v>
      </c>
      <c r="R2">
        <v>242738</v>
      </c>
      <c r="S2">
        <v>2309</v>
      </c>
      <c r="T2">
        <v>266730</v>
      </c>
      <c r="U2">
        <v>1908</v>
      </c>
      <c r="V2">
        <v>246726</v>
      </c>
      <c r="W2">
        <v>1662</v>
      </c>
      <c r="X2">
        <v>281898</v>
      </c>
      <c r="Y2">
        <v>1746</v>
      </c>
      <c r="Z2">
        <v>52841</v>
      </c>
      <c r="AA2">
        <v>345</v>
      </c>
    </row>
    <row r="3" spans="1:27" x14ac:dyDescent="0.25">
      <c r="A3" t="s">
        <v>48</v>
      </c>
      <c r="B3">
        <v>56</v>
      </c>
      <c r="C3">
        <v>82</v>
      </c>
      <c r="D3">
        <v>104</v>
      </c>
      <c r="E3">
        <v>129</v>
      </c>
      <c r="F3">
        <v>170</v>
      </c>
      <c r="G3" t="s">
        <v>105</v>
      </c>
      <c r="H3" t="s">
        <v>123</v>
      </c>
      <c r="O3" t="s">
        <v>48</v>
      </c>
      <c r="P3">
        <v>38284</v>
      </c>
      <c r="Q3">
        <v>598</v>
      </c>
      <c r="R3">
        <v>195612</v>
      </c>
      <c r="S3">
        <v>2424</v>
      </c>
      <c r="T3">
        <v>200393</v>
      </c>
      <c r="U3">
        <v>1458</v>
      </c>
      <c r="V3">
        <v>201831</v>
      </c>
      <c r="W3">
        <v>903</v>
      </c>
      <c r="X3">
        <v>211605</v>
      </c>
      <c r="Y3">
        <v>697</v>
      </c>
      <c r="Z3">
        <v>41755</v>
      </c>
      <c r="AA3">
        <v>161</v>
      </c>
    </row>
    <row r="4" spans="1:27" x14ac:dyDescent="0.25">
      <c r="A4" t="s">
        <v>49</v>
      </c>
      <c r="B4">
        <v>78</v>
      </c>
      <c r="C4">
        <v>106</v>
      </c>
      <c r="D4">
        <v>131</v>
      </c>
      <c r="E4">
        <v>160</v>
      </c>
      <c r="F4">
        <v>209</v>
      </c>
      <c r="G4" t="s">
        <v>105</v>
      </c>
      <c r="H4" t="s">
        <v>124</v>
      </c>
      <c r="O4" t="s">
        <v>49</v>
      </c>
      <c r="P4">
        <v>19802</v>
      </c>
      <c r="Q4">
        <v>242</v>
      </c>
      <c r="R4">
        <v>99616</v>
      </c>
      <c r="S4">
        <v>871</v>
      </c>
      <c r="T4">
        <v>101285</v>
      </c>
      <c r="U4">
        <v>526</v>
      </c>
      <c r="V4">
        <v>102738</v>
      </c>
      <c r="W4">
        <v>385</v>
      </c>
      <c r="X4">
        <v>105127</v>
      </c>
      <c r="Y4">
        <v>253</v>
      </c>
      <c r="Z4">
        <v>20594</v>
      </c>
      <c r="AA4">
        <v>53</v>
      </c>
    </row>
    <row r="5" spans="1:27" x14ac:dyDescent="0.25">
      <c r="A5" t="s">
        <v>50</v>
      </c>
      <c r="B5">
        <v>57</v>
      </c>
      <c r="C5">
        <v>82</v>
      </c>
      <c r="D5">
        <v>104</v>
      </c>
      <c r="E5">
        <v>129</v>
      </c>
      <c r="F5">
        <v>171</v>
      </c>
      <c r="G5" t="s">
        <v>105</v>
      </c>
      <c r="H5" t="s">
        <v>125</v>
      </c>
      <c r="O5" t="s">
        <v>50</v>
      </c>
      <c r="P5">
        <v>12029</v>
      </c>
      <c r="Q5">
        <v>274</v>
      </c>
      <c r="R5">
        <v>59593</v>
      </c>
      <c r="S5">
        <v>1058</v>
      </c>
      <c r="T5">
        <v>62017</v>
      </c>
      <c r="U5">
        <v>631</v>
      </c>
      <c r="V5">
        <v>60753</v>
      </c>
      <c r="W5">
        <v>415</v>
      </c>
      <c r="X5">
        <v>64593</v>
      </c>
      <c r="Y5">
        <v>358</v>
      </c>
      <c r="Z5">
        <v>12738</v>
      </c>
      <c r="AA5">
        <v>72</v>
      </c>
    </row>
    <row r="6" spans="1:27" x14ac:dyDescent="0.25">
      <c r="A6" t="s">
        <v>51</v>
      </c>
      <c r="B6">
        <v>123</v>
      </c>
      <c r="C6">
        <v>155</v>
      </c>
      <c r="D6">
        <v>181</v>
      </c>
      <c r="E6">
        <v>210</v>
      </c>
      <c r="F6">
        <v>258</v>
      </c>
      <c r="G6" t="s">
        <v>105</v>
      </c>
      <c r="H6" t="s">
        <v>126</v>
      </c>
      <c r="O6" t="s">
        <v>51</v>
      </c>
      <c r="P6">
        <v>49535</v>
      </c>
      <c r="Q6">
        <v>904</v>
      </c>
      <c r="R6">
        <v>253678</v>
      </c>
      <c r="S6">
        <v>3170</v>
      </c>
      <c r="T6">
        <v>256085</v>
      </c>
      <c r="U6">
        <v>1841</v>
      </c>
      <c r="V6">
        <v>260019</v>
      </c>
      <c r="W6">
        <v>1359</v>
      </c>
      <c r="X6">
        <v>269260</v>
      </c>
      <c r="Y6">
        <v>1087</v>
      </c>
      <c r="Z6">
        <v>53204</v>
      </c>
      <c r="AA6">
        <v>250</v>
      </c>
    </row>
    <row r="9" spans="1:27" x14ac:dyDescent="0.25">
      <c r="N9" t="s">
        <v>7</v>
      </c>
      <c r="P9">
        <f>Q2/(P2+Q2)</f>
        <v>0.10774923813670004</v>
      </c>
      <c r="Q9">
        <f>S2/(R2+S2)</f>
        <v>9.4226821793370243E-3</v>
      </c>
      <c r="R9">
        <f>U2/(T2+U2)</f>
        <v>7.1024948071382304E-3</v>
      </c>
      <c r="S9">
        <f>W2/(W2+V2)</f>
        <v>6.6911444997342865E-3</v>
      </c>
      <c r="T9">
        <f>AA2/(AA2+Z2)</f>
        <v>6.4866694242845862E-3</v>
      </c>
    </row>
    <row r="10" spans="1:27" x14ac:dyDescent="0.25">
      <c r="N10" t="s">
        <v>48</v>
      </c>
      <c r="P10">
        <f>Q3/(P3+Q3)</f>
        <v>1.5379867290777224E-2</v>
      </c>
      <c r="Q10">
        <f>S3/(R3+S3)</f>
        <v>1.2240198751742107E-2</v>
      </c>
      <c r="R10">
        <f>U3/(T3+U3)</f>
        <v>7.2231497490723353E-3</v>
      </c>
      <c r="S10">
        <f>W3/(W3+V3)</f>
        <v>4.4541122850631863E-3</v>
      </c>
      <c r="T10">
        <f>AA3/(AA3+Z3)</f>
        <v>3.841015364061456E-3</v>
      </c>
    </row>
    <row r="11" spans="1:27" x14ac:dyDescent="0.25">
      <c r="N11" t="s">
        <v>49</v>
      </c>
      <c r="P11">
        <f>Q4/(P4+Q4)</f>
        <v>1.2073438435442027E-2</v>
      </c>
      <c r="Q11">
        <f>S4/(R4+S4)</f>
        <v>8.667787873058207E-3</v>
      </c>
      <c r="R11">
        <f>U4/(T4+U4)</f>
        <v>5.1664358468141948E-3</v>
      </c>
      <c r="S11">
        <f>W4/(W4+V4)</f>
        <v>3.7334057387779641E-3</v>
      </c>
      <c r="T11">
        <f>AA4/(AA4+Z4)</f>
        <v>2.5669588802247302E-3</v>
      </c>
    </row>
    <row r="12" spans="1:27" x14ac:dyDescent="0.25">
      <c r="N12" t="s">
        <v>50</v>
      </c>
      <c r="P12">
        <f>Q5/(P5+Q5)</f>
        <v>2.2270990815248314E-2</v>
      </c>
      <c r="Q12">
        <f>S5/(R5+S5)</f>
        <v>1.7444065225635193E-2</v>
      </c>
      <c r="R12">
        <f>U5/(T5+U5)</f>
        <v>1.007214915081088E-2</v>
      </c>
      <c r="S12">
        <f>W5/(W5+V5)</f>
        <v>6.784593251373267E-3</v>
      </c>
      <c r="T12">
        <f>AA5/(AA5+Z5)</f>
        <v>5.6206088992974239E-3</v>
      </c>
    </row>
    <row r="13" spans="1:27" x14ac:dyDescent="0.25">
      <c r="N13" t="s">
        <v>51</v>
      </c>
      <c r="P13">
        <f>Q6/(P6+Q6)</f>
        <v>1.7922639227581832E-2</v>
      </c>
      <c r="Q13">
        <f>S6/(R6+S6)</f>
        <v>1.2341929857347536E-2</v>
      </c>
      <c r="R13">
        <f>U6/(T6+U6)</f>
        <v>7.1377061637834111E-3</v>
      </c>
      <c r="S13">
        <f>W6/(W6+V6)</f>
        <v>5.1993664348185384E-3</v>
      </c>
      <c r="T13">
        <f>AA6/(AA6+Z6)</f>
        <v>4.6769184719571968E-3</v>
      </c>
    </row>
    <row r="16" spans="1:27" x14ac:dyDescent="0.25">
      <c r="F16">
        <v>32</v>
      </c>
      <c r="G16">
        <v>0.10774923813670004</v>
      </c>
      <c r="H16">
        <f>1-G16</f>
        <v>0.89225076186329999</v>
      </c>
    </row>
    <row r="17" spans="6:20" x14ac:dyDescent="0.25">
      <c r="F17">
        <v>41</v>
      </c>
      <c r="G17">
        <v>9.4226821793370243E-3</v>
      </c>
      <c r="H17">
        <f t="shared" ref="H17:H44" si="0">1-G17</f>
        <v>0.99057731782066294</v>
      </c>
      <c r="P17">
        <v>0.10774923813670004</v>
      </c>
      <c r="Q17">
        <v>9.4226821793370243E-3</v>
      </c>
      <c r="R17">
        <v>7.1024948071382304E-3</v>
      </c>
      <c r="S17">
        <v>6.6911444997342865E-3</v>
      </c>
      <c r="T17">
        <v>6.4866694242845862E-3</v>
      </c>
    </row>
    <row r="18" spans="6:20" x14ac:dyDescent="0.25">
      <c r="F18">
        <v>49</v>
      </c>
      <c r="G18">
        <v>7.1024948071382304E-3</v>
      </c>
      <c r="H18">
        <f t="shared" si="0"/>
        <v>0.9928975051928618</v>
      </c>
      <c r="P18">
        <v>1.5379867290777224E-2</v>
      </c>
      <c r="Q18">
        <v>1.2240198751742107E-2</v>
      </c>
      <c r="R18">
        <v>7.2231497490723353E-3</v>
      </c>
      <c r="S18">
        <v>4.4541122850631863E-3</v>
      </c>
      <c r="T18">
        <v>3.841015364061456E-3</v>
      </c>
    </row>
    <row r="19" spans="6:20" x14ac:dyDescent="0.25">
      <c r="F19">
        <v>58</v>
      </c>
      <c r="G19">
        <v>6.6911444997342865E-3</v>
      </c>
      <c r="H19">
        <f t="shared" si="0"/>
        <v>0.99330885550026571</v>
      </c>
      <c r="P19">
        <v>1.2073438435442027E-2</v>
      </c>
      <c r="Q19">
        <v>8.667787873058207E-3</v>
      </c>
      <c r="R19">
        <v>5.1664358468141948E-3</v>
      </c>
      <c r="S19">
        <v>3.7334057387779641E-3</v>
      </c>
      <c r="T19">
        <v>2.5669588802247302E-3</v>
      </c>
    </row>
    <row r="20" spans="6:20" x14ac:dyDescent="0.25">
      <c r="F20">
        <v>77</v>
      </c>
      <c r="G20">
        <v>6.4866694242845862E-3</v>
      </c>
      <c r="H20">
        <f t="shared" si="0"/>
        <v>0.99351333057571545</v>
      </c>
      <c r="P20">
        <v>2.2270990815248314E-2</v>
      </c>
      <c r="Q20">
        <v>1.7444065225635193E-2</v>
      </c>
      <c r="R20">
        <v>1.007214915081088E-2</v>
      </c>
      <c r="S20">
        <v>6.784593251373267E-3</v>
      </c>
      <c r="T20">
        <v>5.6206088992974239E-3</v>
      </c>
    </row>
    <row r="21" spans="6:20" x14ac:dyDescent="0.25">
      <c r="H21">
        <f t="shared" si="0"/>
        <v>1</v>
      </c>
      <c r="P21">
        <v>1.7922639227581832E-2</v>
      </c>
      <c r="Q21">
        <v>1.2341929857347536E-2</v>
      </c>
      <c r="R21">
        <v>7.1377061637834111E-3</v>
      </c>
      <c r="S21">
        <v>5.1993664348185384E-3</v>
      </c>
      <c r="T21">
        <v>4.6769184719571968E-3</v>
      </c>
    </row>
    <row r="22" spans="6:20" x14ac:dyDescent="0.25">
      <c r="F22">
        <v>56</v>
      </c>
      <c r="G22">
        <v>1.5379867290777224E-2</v>
      </c>
      <c r="H22">
        <f t="shared" si="0"/>
        <v>0.98462013270922277</v>
      </c>
    </row>
    <row r="23" spans="6:20" x14ac:dyDescent="0.25">
      <c r="F23">
        <v>82</v>
      </c>
      <c r="G23">
        <v>1.2240198751742107E-2</v>
      </c>
      <c r="H23">
        <f t="shared" si="0"/>
        <v>0.98775980124825791</v>
      </c>
    </row>
    <row r="24" spans="6:20" x14ac:dyDescent="0.25">
      <c r="F24">
        <v>104</v>
      </c>
      <c r="G24">
        <v>7.2231497490723353E-3</v>
      </c>
      <c r="H24">
        <f t="shared" si="0"/>
        <v>0.99277685025092766</v>
      </c>
    </row>
    <row r="25" spans="6:20" x14ac:dyDescent="0.25">
      <c r="F25">
        <v>129</v>
      </c>
      <c r="G25">
        <v>4.4541122850631863E-3</v>
      </c>
      <c r="H25">
        <f t="shared" si="0"/>
        <v>0.99554588771493679</v>
      </c>
    </row>
    <row r="26" spans="6:20" x14ac:dyDescent="0.25">
      <c r="F26">
        <v>170</v>
      </c>
      <c r="G26">
        <v>3.841015364061456E-3</v>
      </c>
      <c r="H26">
        <f t="shared" si="0"/>
        <v>0.99615898463593855</v>
      </c>
    </row>
    <row r="27" spans="6:20" x14ac:dyDescent="0.25">
      <c r="H27">
        <f t="shared" si="0"/>
        <v>1</v>
      </c>
    </row>
    <row r="28" spans="6:20" x14ac:dyDescent="0.25">
      <c r="F28">
        <v>78</v>
      </c>
      <c r="G28">
        <v>1.2073438435442027E-2</v>
      </c>
      <c r="H28">
        <f t="shared" si="0"/>
        <v>0.98792656156455794</v>
      </c>
    </row>
    <row r="29" spans="6:20" x14ac:dyDescent="0.25">
      <c r="F29">
        <v>106</v>
      </c>
      <c r="G29">
        <v>8.667787873058207E-3</v>
      </c>
      <c r="H29">
        <f t="shared" si="0"/>
        <v>0.99133221212694178</v>
      </c>
    </row>
    <row r="30" spans="6:20" x14ac:dyDescent="0.25">
      <c r="F30">
        <v>131</v>
      </c>
      <c r="G30">
        <v>5.1664358468141948E-3</v>
      </c>
      <c r="H30">
        <f t="shared" si="0"/>
        <v>0.9948335641531858</v>
      </c>
    </row>
    <row r="31" spans="6:20" x14ac:dyDescent="0.25">
      <c r="F31">
        <v>160</v>
      </c>
      <c r="G31">
        <v>3.7334057387779641E-3</v>
      </c>
      <c r="H31">
        <f t="shared" si="0"/>
        <v>0.99626659426122199</v>
      </c>
    </row>
    <row r="32" spans="6:20" x14ac:dyDescent="0.25">
      <c r="F32">
        <v>209</v>
      </c>
      <c r="G32">
        <v>2.5669588802247302E-3</v>
      </c>
      <c r="H32">
        <f t="shared" si="0"/>
        <v>0.99743304111977527</v>
      </c>
    </row>
    <row r="33" spans="6:8" x14ac:dyDescent="0.25">
      <c r="H33">
        <f t="shared" si="0"/>
        <v>1</v>
      </c>
    </row>
    <row r="34" spans="6:8" x14ac:dyDescent="0.25">
      <c r="F34">
        <v>57</v>
      </c>
      <c r="G34">
        <v>2.2270990815248314E-2</v>
      </c>
      <c r="H34">
        <f t="shared" si="0"/>
        <v>0.9777290091847517</v>
      </c>
    </row>
    <row r="35" spans="6:8" x14ac:dyDescent="0.25">
      <c r="F35">
        <v>82</v>
      </c>
      <c r="G35">
        <v>1.7444065225635193E-2</v>
      </c>
      <c r="H35">
        <f t="shared" si="0"/>
        <v>0.98255593477436476</v>
      </c>
    </row>
    <row r="36" spans="6:8" x14ac:dyDescent="0.25">
      <c r="F36">
        <v>104</v>
      </c>
      <c r="G36">
        <v>1.007214915081088E-2</v>
      </c>
      <c r="H36">
        <f t="shared" si="0"/>
        <v>0.98992785084918911</v>
      </c>
    </row>
    <row r="37" spans="6:8" x14ac:dyDescent="0.25">
      <c r="F37">
        <v>129</v>
      </c>
      <c r="G37">
        <v>6.784593251373267E-3</v>
      </c>
      <c r="H37">
        <f t="shared" si="0"/>
        <v>0.99321540674862674</v>
      </c>
    </row>
    <row r="38" spans="6:8" x14ac:dyDescent="0.25">
      <c r="F38">
        <v>171</v>
      </c>
      <c r="G38">
        <v>5.6206088992974239E-3</v>
      </c>
      <c r="H38">
        <f t="shared" si="0"/>
        <v>0.99437939110070261</v>
      </c>
    </row>
    <row r="39" spans="6:8" x14ac:dyDescent="0.25">
      <c r="H39">
        <f t="shared" si="0"/>
        <v>1</v>
      </c>
    </row>
    <row r="40" spans="6:8" x14ac:dyDescent="0.25">
      <c r="F40">
        <v>123</v>
      </c>
      <c r="G40">
        <v>1.7922639227581832E-2</v>
      </c>
      <c r="H40">
        <f t="shared" si="0"/>
        <v>0.98207736077241814</v>
      </c>
    </row>
    <row r="41" spans="6:8" x14ac:dyDescent="0.25">
      <c r="F41">
        <v>155</v>
      </c>
      <c r="G41">
        <v>1.2341929857347536E-2</v>
      </c>
      <c r="H41">
        <f t="shared" si="0"/>
        <v>0.9876580701426525</v>
      </c>
    </row>
    <row r="42" spans="6:8" x14ac:dyDescent="0.25">
      <c r="F42">
        <v>181</v>
      </c>
      <c r="G42">
        <v>7.1377061637834111E-3</v>
      </c>
      <c r="H42">
        <f t="shared" si="0"/>
        <v>0.9928622938362166</v>
      </c>
    </row>
    <row r="43" spans="6:8" x14ac:dyDescent="0.25">
      <c r="F43">
        <v>210</v>
      </c>
      <c r="G43">
        <v>5.1993664348185384E-3</v>
      </c>
      <c r="H43">
        <f t="shared" si="0"/>
        <v>0.99480063356518145</v>
      </c>
    </row>
    <row r="44" spans="6:8" x14ac:dyDescent="0.25">
      <c r="F44">
        <v>258</v>
      </c>
      <c r="G44">
        <v>4.6769184719571968E-3</v>
      </c>
      <c r="H44">
        <f t="shared" si="0"/>
        <v>0.9953230815280428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elative Risk</vt:lpstr>
      <vt:lpstr>Correlations</vt:lpstr>
      <vt:lpstr>test values</vt:lpstr>
      <vt:lpstr>Sheet1</vt:lpstr>
      <vt:lpstr>Sheet2</vt:lpstr>
    </vt:vector>
  </TitlesOfParts>
  <Company>Kaiser Permanent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evor P. Sughrue</dc:creator>
  <cp:lastModifiedBy>jpbrody</cp:lastModifiedBy>
  <dcterms:created xsi:type="dcterms:W3CDTF">2014-11-20T12:52:41Z</dcterms:created>
  <dcterms:modified xsi:type="dcterms:W3CDTF">2014-12-20T22:36:51Z</dcterms:modified>
</cp:coreProperties>
</file>